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725"/>
  <workbookPr/>
  <mc:AlternateContent xmlns:mc="http://schemas.openxmlformats.org/markup-compatibility/2006">
    <mc:Choice Requires="x15">
      <x15ac:absPath xmlns:x15ac="http://schemas.microsoft.com/office/spreadsheetml/2010/11/ac" url="C:\Users\maal0214\Documents\Projects\Manuscript 9 human Hh\2025\Submitted\FASEB published\Figures\"/>
    </mc:Choice>
  </mc:AlternateContent>
  <xr:revisionPtr revIDLastSave="0" documentId="13_ncr:1_{87151E8E-6098-47A7-B92E-9CA72AC5EF3A}" xr6:coauthVersionLast="47" xr6:coauthVersionMax="47" xr10:uidLastSave="{00000000-0000-0000-0000-000000000000}"/>
  <bookViews>
    <workbookView xWindow="-110" yWindow="-110" windowWidth="19420" windowHeight="10300" activeTab="2" xr2:uid="{00000000-000D-0000-FFFF-FFFF00000000}"/>
  </bookViews>
  <sheets>
    <sheet name="TableS1" sheetId="2" r:id="rId1"/>
    <sheet name="TableS2" sheetId="5" r:id="rId2"/>
    <sheet name="TableS3" sheetId="3" r:id="rId3"/>
    <sheet name="TableS4" sheetId="4" r:id="rId4"/>
    <sheet name="TableS5" sheetId="1" r:id="rId5"/>
    <sheet name="Sheet1" sheetId="6" r:id="rId6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9" i="3" l="1"/>
  <c r="B6" i="4"/>
  <c r="C6" i="4"/>
  <c r="L6" i="4"/>
  <c r="M6" i="4"/>
  <c r="B7" i="4"/>
  <c r="C7" i="4"/>
  <c r="L7" i="4"/>
  <c r="M7" i="4"/>
  <c r="B8" i="4"/>
  <c r="C8" i="4"/>
  <c r="L8" i="4"/>
  <c r="M8" i="4"/>
  <c r="B9" i="4"/>
  <c r="C9" i="4"/>
  <c r="L9" i="4"/>
  <c r="M9" i="4"/>
  <c r="B10" i="4"/>
  <c r="C10" i="4"/>
  <c r="L10" i="4"/>
  <c r="M10" i="4"/>
  <c r="B11" i="4"/>
  <c r="C11" i="4"/>
  <c r="L11" i="4"/>
  <c r="M11" i="4"/>
  <c r="B12" i="4"/>
  <c r="C12" i="4"/>
  <c r="L12" i="4"/>
  <c r="M12" i="4"/>
  <c r="B13" i="4"/>
  <c r="C13" i="4"/>
  <c r="L13" i="4"/>
  <c r="M13" i="4"/>
</calcChain>
</file>

<file path=xl/sharedStrings.xml><?xml version="1.0" encoding="utf-8"?>
<sst xmlns="http://schemas.openxmlformats.org/spreadsheetml/2006/main" count="342" uniqueCount="207">
  <si>
    <t>Glasriket population (n=744)</t>
  </si>
  <si>
    <t>Gender, n (%)</t>
  </si>
  <si>
    <t>Male</t>
  </si>
  <si>
    <t>(47.4%)</t>
  </si>
  <si>
    <t>Female</t>
  </si>
  <si>
    <t>(52.6%)</t>
  </si>
  <si>
    <t>Age (years)</t>
  </si>
  <si>
    <t>Mean (SD)</t>
  </si>
  <si>
    <t>60.3</t>
  </si>
  <si>
    <t>(13.7)</t>
  </si>
  <si>
    <t>Median (range)</t>
  </si>
  <si>
    <t>(20 - 93)</t>
  </si>
  <si>
    <r>
      <t xml:space="preserve">&lt;50  years, </t>
    </r>
    <r>
      <rPr>
        <i/>
        <sz val="11"/>
        <color theme="1"/>
        <rFont val="Helvetica-Normal"/>
      </rPr>
      <t>n (%)</t>
    </r>
  </si>
  <si>
    <t>(21.9%)</t>
  </si>
  <si>
    <r>
      <t xml:space="preserve">50 - 70 years, </t>
    </r>
    <r>
      <rPr>
        <i/>
        <sz val="11"/>
        <color theme="1"/>
        <rFont val="Helvetica-Normal"/>
      </rPr>
      <t>n (%)</t>
    </r>
  </si>
  <si>
    <t>(50.5%)</t>
  </si>
  <si>
    <r>
      <t xml:space="preserve">≥ 70 years, </t>
    </r>
    <r>
      <rPr>
        <i/>
        <sz val="11"/>
        <color theme="1"/>
        <rFont val="Helvetica-Normal"/>
      </rPr>
      <t>n (%)</t>
    </r>
  </si>
  <si>
    <t>(27.6%)</t>
  </si>
  <si>
    <t>Body mass index (kg/m2)</t>
  </si>
  <si>
    <t>26.1</t>
  </si>
  <si>
    <t>(4.1)</t>
  </si>
  <si>
    <t>25.6</t>
  </si>
  <si>
    <t>(17.3-49.8)</t>
  </si>
  <si>
    <r>
      <t xml:space="preserve">&lt; 25, </t>
    </r>
    <r>
      <rPr>
        <i/>
        <sz val="11"/>
        <color theme="1"/>
        <rFont val="Helvetica-Normal"/>
      </rPr>
      <t>n (%)</t>
    </r>
  </si>
  <si>
    <t>(43.3%)</t>
  </si>
  <si>
    <r>
      <t xml:space="preserve">25 - 29.99, </t>
    </r>
    <r>
      <rPr>
        <i/>
        <sz val="11"/>
        <color theme="1"/>
        <rFont val="Helvetica-Normal"/>
      </rPr>
      <t>n (%)</t>
    </r>
  </si>
  <si>
    <t>(42.4%)</t>
  </si>
  <si>
    <r>
      <t xml:space="preserve">≥ 30, </t>
    </r>
    <r>
      <rPr>
        <i/>
        <sz val="11"/>
        <color theme="1"/>
        <rFont val="Helvetica-Normal"/>
      </rPr>
      <t>n (%)</t>
    </r>
  </si>
  <si>
    <t>(14.3%)</t>
  </si>
  <si>
    <t>Smoking</t>
  </si>
  <si>
    <r>
      <t xml:space="preserve">Smokes daily or now and then, </t>
    </r>
    <r>
      <rPr>
        <i/>
        <sz val="11"/>
        <color theme="1"/>
        <rFont val="Helvetica-Normal"/>
      </rPr>
      <t>n (%)</t>
    </r>
  </si>
  <si>
    <t>(11.1%)</t>
  </si>
  <si>
    <r>
      <t xml:space="preserve">Non-smoker or were smoking in the past, </t>
    </r>
    <r>
      <rPr>
        <i/>
        <sz val="11"/>
        <color theme="1"/>
        <rFont val="Helvetica-Normal"/>
      </rPr>
      <t>n (%)</t>
    </r>
  </si>
  <si>
    <t>(88.0%)</t>
  </si>
  <si>
    <t>Specific diseases</t>
  </si>
  <si>
    <r>
      <t xml:space="preserve">Allergy, any, </t>
    </r>
    <r>
      <rPr>
        <i/>
        <sz val="11"/>
        <color theme="1"/>
        <rFont val="Helvetica-Normal"/>
      </rPr>
      <t>n (%)</t>
    </r>
  </si>
  <si>
    <t>(3.9%)</t>
  </si>
  <si>
    <r>
      <t xml:space="preserve">Asthma, </t>
    </r>
    <r>
      <rPr>
        <i/>
        <sz val="11"/>
        <color theme="1"/>
        <rFont val="Helvetica-Normal"/>
      </rPr>
      <t>n (%)</t>
    </r>
  </si>
  <si>
    <t>(4.5%)</t>
  </si>
  <si>
    <t>(23.9%)</t>
  </si>
  <si>
    <t>(6.2%)</t>
  </si>
  <si>
    <t>(2.9%)</t>
  </si>
  <si>
    <r>
      <t xml:space="preserve">Diabetes mellitus, </t>
    </r>
    <r>
      <rPr>
        <i/>
        <sz val="11"/>
        <color theme="1"/>
        <rFont val="Helvetica-Normal"/>
      </rPr>
      <t>n (%)</t>
    </r>
  </si>
  <si>
    <t>(7.0%)</t>
  </si>
  <si>
    <r>
      <t xml:space="preserve">Healthy*, </t>
    </r>
    <r>
      <rPr>
        <i/>
        <sz val="11"/>
        <color theme="1"/>
        <rFont val="Helvetica-Normal"/>
      </rPr>
      <t>n (%)</t>
    </r>
  </si>
  <si>
    <t>(29.7%)</t>
  </si>
  <si>
    <r>
      <t xml:space="preserve">Inflammatory bowel disease, </t>
    </r>
    <r>
      <rPr>
        <i/>
        <sz val="11"/>
        <color theme="1"/>
        <rFont val="Helvetica-Normal"/>
      </rPr>
      <t>n (%)</t>
    </r>
  </si>
  <si>
    <t>(1.6%)</t>
  </si>
  <si>
    <r>
      <t xml:space="preserve">Rheumatic diasease, </t>
    </r>
    <r>
      <rPr>
        <i/>
        <sz val="11"/>
        <color theme="1"/>
        <rFont val="Helvetica-Normal"/>
      </rPr>
      <t>n (%)</t>
    </r>
  </si>
  <si>
    <t>(3.1%)</t>
  </si>
  <si>
    <r>
      <t xml:space="preserve">Thyroid disease, </t>
    </r>
    <r>
      <rPr>
        <i/>
        <sz val="11"/>
        <color theme="1"/>
        <rFont val="Helvetica-Normal"/>
      </rPr>
      <t>n (%)</t>
    </r>
  </si>
  <si>
    <t>(6.9%)</t>
  </si>
  <si>
    <r>
      <t xml:space="preserve">Medicates, </t>
    </r>
    <r>
      <rPr>
        <b/>
        <i/>
        <sz val="11"/>
        <color theme="1"/>
        <rFont val="Helvetica-Normal"/>
      </rPr>
      <t>n (%)</t>
    </r>
  </si>
  <si>
    <t>(55.7%)</t>
  </si>
  <si>
    <t>Men</t>
  </si>
  <si>
    <t>Women</t>
  </si>
  <si>
    <t>Cases</t>
  </si>
  <si>
    <t>Controls</t>
  </si>
  <si>
    <t>2nd sample</t>
  </si>
  <si>
    <t>Count</t>
  </si>
  <si>
    <t>Age, mean (SD)</t>
  </si>
  <si>
    <t>56.7 (4.9)</t>
  </si>
  <si>
    <t>57.4 (4.7)</t>
  </si>
  <si>
    <t>57.3 (4.7)</t>
  </si>
  <si>
    <t>BMI, mean (SD)</t>
  </si>
  <si>
    <t>27.0 (3.5)</t>
  </si>
  <si>
    <t>30.6 (4.4)</t>
  </si>
  <si>
    <t>25.0 (3.8)</t>
  </si>
  <si>
    <t>29.7 (5.1)</t>
  </si>
  <si>
    <t>No of samples (Sample 1 and 2)</t>
  </si>
  <si>
    <t>Waist (cm)</t>
  </si>
  <si>
    <t>BMI</t>
  </si>
  <si>
    <t>HOMA2 IR</t>
  </si>
  <si>
    <t>HOMA2 %S</t>
  </si>
  <si>
    <t>HOMA2 %B</t>
  </si>
  <si>
    <t>C-peptide</t>
  </si>
  <si>
    <t>Insulin</t>
  </si>
  <si>
    <t>fP-glucose</t>
  </si>
  <si>
    <t>SD</t>
  </si>
  <si>
    <t>Mean</t>
  </si>
  <si>
    <t>Valid N</t>
  </si>
  <si>
    <t>All women</t>
  </si>
  <si>
    <t>All men</t>
  </si>
  <si>
    <t>Sample 1</t>
  </si>
  <si>
    <t>Sample 2</t>
  </si>
  <si>
    <t>56.8 (4.9)</t>
  </si>
  <si>
    <t>46.7 (4.9)</t>
  </si>
  <si>
    <t>46.7 (5.0)</t>
  </si>
  <si>
    <t>47.5 (4.7)</t>
  </si>
  <si>
    <t>47.4 (4.7)</t>
  </si>
  <si>
    <t>26.0 (3.1)</t>
  </si>
  <si>
    <t>29.2 (3.8)</t>
  </si>
  <si>
    <t>24.3 (3.1)</t>
  </si>
  <si>
    <t>28.4 (4.7)</t>
  </si>
  <si>
    <t>Diabetes diagnosis before 2nd sample (n)</t>
  </si>
  <si>
    <t>Diabetes diagnosed close after 2nd sample** (n)</t>
  </si>
  <si>
    <t>Diabetes at 2nd sample, total** (n)</t>
  </si>
  <si>
    <t>Diabetes diagnosis after 2nd sample (n)</t>
  </si>
  <si>
    <t>N</t>
  </si>
  <si>
    <t>46.9 (4.9)</t>
  </si>
  <si>
    <t>47.4 (4.8)</t>
  </si>
  <si>
    <t>47.3 (4.8)</t>
  </si>
  <si>
    <t>29.3 (3.9)</t>
  </si>
  <si>
    <t>28.9 (4.7)</t>
  </si>
  <si>
    <t>57.0 (4.9)</t>
  </si>
  <si>
    <t>57.3 (4.8)</t>
  </si>
  <si>
    <t>57.2 (4.8)</t>
  </si>
  <si>
    <t>27.1 (3.5)</t>
  </si>
  <si>
    <t>30.7 (4.5)</t>
  </si>
  <si>
    <t>24.7 (3.6)</t>
  </si>
  <si>
    <t>30.0 (5.4)</t>
  </si>
  <si>
    <t>Diabetes treatment</t>
  </si>
  <si>
    <t>None (n)</t>
  </si>
  <si>
    <t>Lifestyle intervention only (diet and exercise) (n)</t>
  </si>
  <si>
    <t>Oral diabetes medication (n)</t>
  </si>
  <si>
    <t>Insulin w/wo oral diabetes medication (n)</t>
  </si>
  <si>
    <t>Total cohort</t>
  </si>
  <si>
    <t>Subcohort: Cases with diabetes at 2nd sample** and their caseset controls</t>
  </si>
  <si>
    <t>**See method section for details</t>
  </si>
  <si>
    <t>Memory disturbance, n (%)</t>
  </si>
  <si>
    <t>Epilepsy, n (%)</t>
  </si>
  <si>
    <r>
      <t xml:space="preserve">History of cancer, </t>
    </r>
    <r>
      <rPr>
        <i/>
        <sz val="11"/>
        <color theme="1"/>
        <rFont val="Helvetica-Normal"/>
      </rPr>
      <t>n (%)</t>
    </r>
  </si>
  <si>
    <r>
      <t xml:space="preserve">Coronary artery disease, </t>
    </r>
    <r>
      <rPr>
        <i/>
        <sz val="11"/>
        <color theme="1"/>
        <rFont val="Helvetica-Normal"/>
      </rPr>
      <t>n (%)</t>
    </r>
  </si>
  <si>
    <r>
      <t xml:space="preserve">Cerebrovascular disease, </t>
    </r>
    <r>
      <rPr>
        <i/>
        <sz val="11"/>
        <color theme="1"/>
        <rFont val="Helvetica-Normal"/>
      </rPr>
      <t>n (%)</t>
    </r>
  </si>
  <si>
    <t>Dermatologic diasease (Eczema/Psoriasis), n (%)</t>
  </si>
  <si>
    <t>(1.1%)</t>
  </si>
  <si>
    <t>(1.2%)</t>
  </si>
  <si>
    <t>(4.6%)</t>
  </si>
  <si>
    <t>Two-way mixed effect</t>
  </si>
  <si>
    <t>Sig. (2-tailed)</t>
  </si>
  <si>
    <t>Pearson Correlation</t>
  </si>
  <si>
    <t>Lower limit</t>
  </si>
  <si>
    <t>Upper limit</t>
  </si>
  <si>
    <t>,787**</t>
  </si>
  <si>
    <t>,820**</t>
  </si>
  <si>
    <t>,855**</t>
  </si>
  <si>
    <t>,663**</t>
  </si>
  <si>
    <t>C.I 95 %</t>
  </si>
  <si>
    <t>T2DM</t>
  </si>
  <si>
    <t>Allergy</t>
  </si>
  <si>
    <t>Asthma</t>
  </si>
  <si>
    <t>CAD</t>
  </si>
  <si>
    <t>Stroke</t>
  </si>
  <si>
    <t>Ecz/Pso</t>
  </si>
  <si>
    <t>IBD</t>
  </si>
  <si>
    <t>Rheumatic</t>
  </si>
  <si>
    <t>Thyroid</t>
  </si>
  <si>
    <t>Epilepsy</t>
  </si>
  <si>
    <t>History of cancer</t>
  </si>
  <si>
    <t>Healthy</t>
  </si>
  <si>
    <t>P value summary</t>
  </si>
  <si>
    <t>ns</t>
  </si>
  <si>
    <t>*</t>
  </si>
  <si>
    <t>8098 , 1493</t>
  </si>
  <si>
    <t>7096 , 530</t>
  </si>
  <si>
    <t>7543 , 458,5</t>
  </si>
  <si>
    <t>8506 , 2225</t>
  </si>
  <si>
    <t>7557 , 828</t>
  </si>
  <si>
    <t>6650 , 253</t>
  </si>
  <si>
    <t>6732 , 171</t>
  </si>
  <si>
    <t>7036 , 467</t>
  </si>
  <si>
    <t>7011 , 615</t>
  </si>
  <si>
    <t xml:space="preserve">7249 , 626 </t>
  </si>
  <si>
    <t xml:space="preserve">7002 , 379 </t>
  </si>
  <si>
    <t>11797 , 7706</t>
  </si>
  <si>
    <t>Mann-Whitney U</t>
  </si>
  <si>
    <t>Memory</t>
  </si>
  <si>
    <t>25% Percentile</t>
  </si>
  <si>
    <t>Median</t>
  </si>
  <si>
    <t>75% Percentile</t>
  </si>
  <si>
    <t>&gt;0,9999</t>
  </si>
  <si>
    <t>6249 , 2266</t>
  </si>
  <si>
    <t>6205 , 1421</t>
  </si>
  <si>
    <t>6320 , 1430</t>
  </si>
  <si>
    <t>5871 , 570</t>
  </si>
  <si>
    <t>5554 , 332</t>
  </si>
  <si>
    <t>5575 , 753</t>
  </si>
  <si>
    <t>5631 , 255</t>
  </si>
  <si>
    <t>5956 , 1065</t>
  </si>
  <si>
    <t>7147 , 3293</t>
  </si>
  <si>
    <t>6609 , 1392</t>
  </si>
  <si>
    <t>5460 , 105</t>
  </si>
  <si>
    <t>9289 , 10017</t>
  </si>
  <si>
    <t>Healthy vs. T2DM</t>
  </si>
  <si>
    <t>Healthy vs. Allergy</t>
  </si>
  <si>
    <t>Healthy vs. Asthma</t>
  </si>
  <si>
    <t>Healthy vs. CAD</t>
  </si>
  <si>
    <t>Healthy vs. Stroke</t>
  </si>
  <si>
    <t>Healthy vs. Ecz/Pso</t>
  </si>
  <si>
    <t>Healthy vs. IBD</t>
  </si>
  <si>
    <t>Healthy vs. Rheumatic</t>
  </si>
  <si>
    <t>Healthy vs. Thyroid</t>
  </si>
  <si>
    <t>Healthy vs. Memory</t>
  </si>
  <si>
    <t>Healthy vs. Epilepsy</t>
  </si>
  <si>
    <t>Healthy vs. History of cancer</t>
  </si>
  <si>
    <t>P value, Two-tailed</t>
  </si>
  <si>
    <t>P value, Adjusted</t>
  </si>
  <si>
    <t>n</t>
  </si>
  <si>
    <t>Min</t>
  </si>
  <si>
    <t>Max</t>
  </si>
  <si>
    <t>Sum of ranks in Healthy, disease</t>
  </si>
  <si>
    <t>Mann Whitney test (healthy as reference)</t>
  </si>
  <si>
    <t>Descriptive statistics</t>
  </si>
  <si>
    <t>Comparison</t>
  </si>
  <si>
    <t>Intraclass CC - Absolute agreement, Average Measures</t>
  </si>
  <si>
    <t>Males</t>
  </si>
  <si>
    <t>Fema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E+00"/>
    <numFmt numFmtId="166" formatCode="0.000"/>
  </numFmts>
  <fonts count="15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Helvetica-Normal"/>
    </font>
    <font>
      <b/>
      <sz val="11"/>
      <color theme="1"/>
      <name val="Helvetica-Normal"/>
    </font>
    <font>
      <i/>
      <sz val="11"/>
      <color theme="1"/>
      <name val="Helvetica-Normal"/>
    </font>
    <font>
      <b/>
      <i/>
      <sz val="11"/>
      <color theme="1"/>
      <name val="Helvetica-Normal"/>
    </font>
    <font>
      <b/>
      <sz val="12"/>
      <color theme="1"/>
      <name val="Helvetica-Normal"/>
    </font>
    <font>
      <b/>
      <sz val="14"/>
      <color theme="1"/>
      <name val="Helvetica-Normal"/>
    </font>
    <font>
      <sz val="10"/>
      <name val="Arial"/>
      <family val="2"/>
    </font>
    <font>
      <sz val="10"/>
      <color theme="1"/>
      <name val="Arial"/>
      <family val="2"/>
    </font>
    <font>
      <sz val="10"/>
      <name val="Arial"/>
    </font>
    <font>
      <b/>
      <sz val="10"/>
      <name val="Arial"/>
      <family val="2"/>
    </font>
    <font>
      <b/>
      <sz val="12"/>
      <name val="Arial"/>
      <family val="2"/>
    </font>
    <font>
      <b/>
      <sz val="12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14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85">
    <xf numFmtId="0" fontId="0" fillId="0" borderId="0" xfId="0"/>
    <xf numFmtId="0" fontId="3" fillId="0" borderId="0" xfId="0" applyFont="1" applyAlignment="1">
      <alignment horizontal="left"/>
    </xf>
    <xf numFmtId="0" fontId="3" fillId="0" borderId="0" xfId="0" applyFont="1"/>
    <xf numFmtId="49" fontId="3" fillId="0" borderId="0" xfId="0" applyNumberFormat="1" applyFont="1"/>
    <xf numFmtId="0" fontId="3" fillId="0" borderId="0" xfId="0" applyFont="1" applyAlignment="1">
      <alignment horizontal="right"/>
    </xf>
    <xf numFmtId="49" fontId="3" fillId="0" borderId="0" xfId="0" applyNumberFormat="1" applyFont="1" applyAlignment="1">
      <alignment horizontal="left"/>
    </xf>
    <xf numFmtId="49" fontId="3" fillId="0" borderId="0" xfId="1" applyNumberFormat="1" applyFont="1" applyAlignment="1">
      <alignment horizontal="left"/>
    </xf>
    <xf numFmtId="0" fontId="0" fillId="0" borderId="0" xfId="0" applyAlignment="1">
      <alignment horizontal="left"/>
    </xf>
    <xf numFmtId="0" fontId="4" fillId="0" borderId="0" xfId="0" applyFont="1"/>
    <xf numFmtId="0" fontId="4" fillId="0" borderId="0" xfId="0" applyFont="1" applyAlignment="1">
      <alignment wrapText="1"/>
    </xf>
    <xf numFmtId="0" fontId="3" fillId="0" borderId="0" xfId="0" applyFont="1" applyAlignment="1">
      <alignment horizontal="center"/>
    </xf>
    <xf numFmtId="49" fontId="3" fillId="0" borderId="0" xfId="0" applyNumberFormat="1" applyFont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5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/>
    <xf numFmtId="0" fontId="0" fillId="0" borderId="7" xfId="0" applyBorder="1"/>
    <xf numFmtId="0" fontId="2" fillId="0" borderId="0" xfId="0" applyFont="1"/>
    <xf numFmtId="0" fontId="4" fillId="0" borderId="6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0" fillId="0" borderId="6" xfId="0" applyBorder="1" applyAlignment="1">
      <alignment horizontal="center"/>
    </xf>
    <xf numFmtId="49" fontId="4" fillId="0" borderId="6" xfId="0" applyNumberFormat="1" applyFont="1" applyBorder="1" applyAlignment="1">
      <alignment horizontal="center"/>
    </xf>
    <xf numFmtId="49" fontId="3" fillId="0" borderId="6" xfId="0" applyNumberFormat="1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49" fontId="4" fillId="0" borderId="11" xfId="0" applyNumberFormat="1" applyFont="1" applyBorder="1" applyAlignment="1">
      <alignment horizontal="center"/>
    </xf>
    <xf numFmtId="0" fontId="4" fillId="0" borderId="6" xfId="0" applyFont="1" applyBorder="1"/>
    <xf numFmtId="0" fontId="3" fillId="0" borderId="6" xfId="0" applyFont="1" applyBorder="1" applyAlignment="1">
      <alignment horizontal="left"/>
    </xf>
    <xf numFmtId="0" fontId="0" fillId="0" borderId="6" xfId="0" applyBorder="1" applyAlignment="1">
      <alignment horizontal="left"/>
    </xf>
    <xf numFmtId="0" fontId="5" fillId="0" borderId="6" xfId="0" applyFont="1" applyBorder="1" applyAlignment="1">
      <alignment horizontal="right"/>
    </xf>
    <xf numFmtId="0" fontId="4" fillId="0" borderId="6" xfId="0" applyFont="1" applyBorder="1" applyAlignment="1">
      <alignment horizontal="left"/>
    </xf>
    <xf numFmtId="0" fontId="5" fillId="0" borderId="6" xfId="0" applyFont="1" applyBorder="1" applyAlignment="1">
      <alignment horizontal="left"/>
    </xf>
    <xf numFmtId="0" fontId="2" fillId="0" borderId="0" xfId="0" applyFont="1" applyAlignment="1">
      <alignment wrapText="1"/>
    </xf>
    <xf numFmtId="0" fontId="2" fillId="0" borderId="0" xfId="0" applyFont="1" applyAlignment="1">
      <alignment horizontal="center" wrapText="1"/>
    </xf>
    <xf numFmtId="2" fontId="0" fillId="0" borderId="0" xfId="0" applyNumberFormat="1"/>
    <xf numFmtId="165" fontId="0" fillId="0" borderId="0" xfId="0" applyNumberFormat="1"/>
    <xf numFmtId="0" fontId="9" fillId="0" borderId="0" xfId="0" applyFont="1" applyAlignment="1">
      <alignment horizontal="left"/>
    </xf>
    <xf numFmtId="0" fontId="9" fillId="0" borderId="0" xfId="0" applyFont="1"/>
    <xf numFmtId="0" fontId="11" fillId="0" borderId="0" xfId="0" applyFont="1"/>
    <xf numFmtId="0" fontId="11" fillId="0" borderId="0" xfId="0" applyFont="1" applyAlignment="1">
      <alignment horizontal="left"/>
    </xf>
    <xf numFmtId="0" fontId="9" fillId="0" borderId="0" xfId="0" applyFont="1" applyAlignment="1">
      <alignment horizontal="center" vertical="top" wrapText="1"/>
    </xf>
    <xf numFmtId="0" fontId="10" fillId="0" borderId="0" xfId="0" applyFont="1"/>
    <xf numFmtId="0" fontId="10" fillId="0" borderId="0" xfId="0" applyFont="1" applyAlignment="1">
      <alignment horizontal="center" vertical="top" wrapText="1"/>
    </xf>
    <xf numFmtId="0" fontId="9" fillId="0" borderId="7" xfId="0" applyFont="1" applyBorder="1" applyAlignment="1">
      <alignment horizontal="center"/>
    </xf>
    <xf numFmtId="0" fontId="13" fillId="0" borderId="0" xfId="0" applyFont="1" applyAlignment="1">
      <alignment horizontal="left"/>
    </xf>
    <xf numFmtId="0" fontId="14" fillId="0" borderId="0" xfId="0" applyFont="1"/>
    <xf numFmtId="0" fontId="9" fillId="0" borderId="6" xfId="0" applyFont="1" applyBorder="1" applyAlignment="1">
      <alignment horizontal="center"/>
    </xf>
    <xf numFmtId="0" fontId="9" fillId="0" borderId="6" xfId="0" applyFont="1" applyBorder="1"/>
    <xf numFmtId="164" fontId="9" fillId="0" borderId="6" xfId="0" applyNumberFormat="1" applyFont="1" applyBorder="1" applyAlignment="1">
      <alignment horizontal="right"/>
    </xf>
    <xf numFmtId="0" fontId="12" fillId="0" borderId="6" xfId="0" applyFont="1" applyBorder="1" applyAlignment="1">
      <alignment horizontal="center" vertical="top" wrapText="1"/>
    </xf>
    <xf numFmtId="0" fontId="9" fillId="0" borderId="6" xfId="0" applyFont="1" applyBorder="1" applyAlignment="1">
      <alignment horizontal="left"/>
    </xf>
    <xf numFmtId="0" fontId="10" fillId="0" borderId="6" xfId="0" applyFont="1" applyBorder="1"/>
    <xf numFmtId="166" fontId="9" fillId="0" borderId="6" xfId="0" applyNumberFormat="1" applyFont="1" applyBorder="1"/>
    <xf numFmtId="0" fontId="10" fillId="0" borderId="6" xfId="0" applyFont="1" applyBorder="1" applyAlignment="1">
      <alignment vertical="center"/>
    </xf>
    <xf numFmtId="0" fontId="9" fillId="0" borderId="7" xfId="0" applyFont="1" applyBorder="1" applyAlignment="1">
      <alignment horizontal="center"/>
    </xf>
    <xf numFmtId="0" fontId="9" fillId="0" borderId="13" xfId="0" applyFont="1" applyBorder="1" applyAlignment="1">
      <alignment horizontal="center"/>
    </xf>
    <xf numFmtId="0" fontId="9" fillId="0" borderId="12" xfId="0" applyFont="1" applyBorder="1" applyAlignment="1">
      <alignment horizontal="center"/>
    </xf>
    <xf numFmtId="0" fontId="10" fillId="0" borderId="7" xfId="0" applyFont="1" applyBorder="1" applyAlignment="1">
      <alignment horizontal="center"/>
    </xf>
    <xf numFmtId="0" fontId="10" fillId="0" borderId="13" xfId="0" applyFont="1" applyBorder="1" applyAlignment="1">
      <alignment horizontal="center"/>
    </xf>
    <xf numFmtId="0" fontId="10" fillId="0" borderId="12" xfId="0" applyFont="1" applyBorder="1" applyAlignment="1">
      <alignment horizontal="center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 wrapText="1"/>
    </xf>
    <xf numFmtId="0" fontId="4" fillId="0" borderId="6" xfId="0" applyFont="1" applyBorder="1" applyAlignment="1">
      <alignment horizontal="center"/>
    </xf>
    <xf numFmtId="49" fontId="4" fillId="0" borderId="6" xfId="0" applyNumberFormat="1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49" fontId="3" fillId="0" borderId="6" xfId="0" applyNumberFormat="1" applyFont="1" applyBorder="1" applyAlignment="1">
      <alignment horizontal="center"/>
    </xf>
    <xf numFmtId="0" fontId="8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4" fillId="0" borderId="7" xfId="0" applyFont="1" applyBorder="1" applyAlignment="1">
      <alignment horizontal="left"/>
    </xf>
    <xf numFmtId="0" fontId="4" fillId="0" borderId="12" xfId="0" applyFont="1" applyBorder="1" applyAlignment="1">
      <alignment horizontal="left"/>
    </xf>
    <xf numFmtId="0" fontId="0" fillId="0" borderId="10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2" fillId="0" borderId="0" xfId="0" applyFont="1" applyAlignment="1">
      <alignment horizontal="center" wrapText="1"/>
    </xf>
    <xf numFmtId="0" fontId="0" fillId="0" borderId="0" xfId="0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E49"/>
  <sheetViews>
    <sheetView topLeftCell="A10" zoomScale="120" zoomScaleNormal="120" workbookViewId="0">
      <selection activeCell="B14" sqref="B14"/>
    </sheetView>
  </sheetViews>
  <sheetFormatPr defaultRowHeight="14.5"/>
  <cols>
    <col min="1" max="1" width="5.26953125" style="7" customWidth="1"/>
    <col min="2" max="2" width="49" style="7" bestFit="1" customWidth="1"/>
    <col min="4" max="4" width="27.81640625" customWidth="1"/>
    <col min="5" max="5" width="22" customWidth="1"/>
  </cols>
  <sheetData>
    <row r="1" spans="1:5">
      <c r="A1" s="1"/>
      <c r="B1" s="1"/>
      <c r="C1" s="2"/>
      <c r="D1" s="67" t="s">
        <v>0</v>
      </c>
      <c r="E1" s="67"/>
    </row>
    <row r="2" spans="1:5">
      <c r="A2" s="66" t="s">
        <v>1</v>
      </c>
      <c r="B2" s="66"/>
      <c r="C2" s="2"/>
      <c r="D2" s="2"/>
      <c r="E2" s="3"/>
    </row>
    <row r="3" spans="1:5">
      <c r="A3" s="1"/>
      <c r="B3" s="1" t="s">
        <v>2</v>
      </c>
      <c r="C3" s="2"/>
      <c r="D3" s="2">
        <v>351</v>
      </c>
      <c r="E3" s="3" t="s">
        <v>3</v>
      </c>
    </row>
    <row r="4" spans="1:5">
      <c r="A4" s="1"/>
      <c r="B4" s="1" t="s">
        <v>4</v>
      </c>
      <c r="C4" s="2"/>
      <c r="D4" s="2">
        <v>389</v>
      </c>
      <c r="E4" s="3" t="s">
        <v>5</v>
      </c>
    </row>
    <row r="5" spans="1:5">
      <c r="A5" s="1"/>
      <c r="B5" s="1"/>
      <c r="C5" s="2"/>
      <c r="D5" s="2"/>
      <c r="E5" s="3"/>
    </row>
    <row r="6" spans="1:5">
      <c r="A6" s="66" t="s">
        <v>6</v>
      </c>
      <c r="B6" s="66"/>
      <c r="C6" s="2"/>
      <c r="D6" s="2"/>
      <c r="E6" s="2"/>
    </row>
    <row r="7" spans="1:5">
      <c r="A7" s="1"/>
      <c r="B7" s="1" t="s">
        <v>7</v>
      </c>
      <c r="C7" s="2"/>
      <c r="D7" s="4" t="s">
        <v>8</v>
      </c>
      <c r="E7" s="5" t="s">
        <v>9</v>
      </c>
    </row>
    <row r="8" spans="1:5">
      <c r="A8" s="1"/>
      <c r="B8" s="1" t="s">
        <v>10</v>
      </c>
      <c r="C8" s="2"/>
      <c r="D8" s="2">
        <v>62</v>
      </c>
      <c r="E8" s="3" t="s">
        <v>11</v>
      </c>
    </row>
    <row r="9" spans="1:5">
      <c r="A9" s="1"/>
      <c r="B9" s="1" t="s">
        <v>12</v>
      </c>
      <c r="C9" s="2"/>
      <c r="D9" s="2">
        <v>162</v>
      </c>
      <c r="E9" s="6" t="s">
        <v>13</v>
      </c>
    </row>
    <row r="10" spans="1:5">
      <c r="A10" s="1"/>
      <c r="B10" s="1" t="s">
        <v>14</v>
      </c>
      <c r="C10" s="2"/>
      <c r="D10" s="2">
        <v>374</v>
      </c>
      <c r="E10" s="6" t="s">
        <v>15</v>
      </c>
    </row>
    <row r="11" spans="1:5">
      <c r="A11" s="1"/>
      <c r="B11" s="1" t="s">
        <v>16</v>
      </c>
      <c r="C11" s="2"/>
      <c r="D11" s="2">
        <v>204</v>
      </c>
      <c r="E11" s="6" t="s">
        <v>17</v>
      </c>
    </row>
    <row r="12" spans="1:5">
      <c r="A12" s="1"/>
      <c r="B12" s="1"/>
      <c r="C12" s="2"/>
      <c r="D12" s="2"/>
      <c r="E12" s="3"/>
    </row>
    <row r="13" spans="1:5">
      <c r="A13" s="66" t="s">
        <v>18</v>
      </c>
      <c r="B13" s="66"/>
      <c r="C13" s="2"/>
      <c r="D13" s="2"/>
      <c r="E13" s="2"/>
    </row>
    <row r="14" spans="1:5">
      <c r="A14" s="1"/>
      <c r="B14" s="1" t="s">
        <v>7</v>
      </c>
      <c r="C14" s="2"/>
      <c r="D14" s="4" t="s">
        <v>19</v>
      </c>
      <c r="E14" s="2" t="s">
        <v>20</v>
      </c>
    </row>
    <row r="15" spans="1:5">
      <c r="A15" s="1"/>
      <c r="B15" s="1" t="s">
        <v>10</v>
      </c>
      <c r="C15" s="2"/>
      <c r="D15" s="4" t="s">
        <v>21</v>
      </c>
      <c r="E15" s="3" t="s">
        <v>22</v>
      </c>
    </row>
    <row r="16" spans="1:5">
      <c r="A16" s="1"/>
      <c r="B16" s="1" t="s">
        <v>23</v>
      </c>
      <c r="C16" s="2"/>
      <c r="D16" s="2">
        <v>316</v>
      </c>
      <c r="E16" s="3" t="s">
        <v>24</v>
      </c>
    </row>
    <row r="17" spans="1:5">
      <c r="A17" s="1"/>
      <c r="B17" s="1" t="s">
        <v>25</v>
      </c>
      <c r="C17" s="2"/>
      <c r="D17" s="2">
        <v>309</v>
      </c>
      <c r="E17" s="3" t="s">
        <v>26</v>
      </c>
    </row>
    <row r="18" spans="1:5">
      <c r="A18" s="1"/>
      <c r="B18" s="1" t="s">
        <v>27</v>
      </c>
      <c r="C18" s="2"/>
      <c r="D18" s="2">
        <v>104</v>
      </c>
      <c r="E18" s="3" t="s">
        <v>28</v>
      </c>
    </row>
    <row r="19" spans="1:5">
      <c r="A19" s="1"/>
      <c r="B19" s="1"/>
      <c r="C19" s="2"/>
      <c r="D19" s="2"/>
      <c r="E19" s="3"/>
    </row>
    <row r="20" spans="1:5">
      <c r="A20" s="66" t="s">
        <v>29</v>
      </c>
      <c r="B20" s="66"/>
      <c r="C20" s="2"/>
      <c r="D20" s="2"/>
      <c r="E20" s="2"/>
    </row>
    <row r="21" spans="1:5">
      <c r="A21" s="1"/>
      <c r="B21" s="1" t="s">
        <v>30</v>
      </c>
      <c r="C21" s="2"/>
      <c r="D21" s="2">
        <v>83</v>
      </c>
      <c r="E21" s="3" t="s">
        <v>31</v>
      </c>
    </row>
    <row r="22" spans="1:5">
      <c r="A22" s="1"/>
      <c r="B22" s="1" t="s">
        <v>32</v>
      </c>
      <c r="C22" s="2"/>
      <c r="D22" s="2">
        <v>655</v>
      </c>
      <c r="E22" s="3" t="s">
        <v>33</v>
      </c>
    </row>
    <row r="23" spans="1:5">
      <c r="A23" s="1"/>
      <c r="B23" s="1"/>
      <c r="C23" s="2"/>
      <c r="D23" s="2"/>
      <c r="E23" s="2"/>
    </row>
    <row r="24" spans="1:5">
      <c r="A24" s="66" t="s">
        <v>34</v>
      </c>
      <c r="B24" s="66"/>
      <c r="C24" s="2"/>
      <c r="D24" s="2"/>
      <c r="E24" s="2"/>
    </row>
    <row r="25" spans="1:5">
      <c r="A25" s="1"/>
      <c r="B25" s="1" t="s">
        <v>35</v>
      </c>
      <c r="C25" s="2"/>
      <c r="D25" s="2">
        <v>29</v>
      </c>
      <c r="E25" s="3" t="s">
        <v>36</v>
      </c>
    </row>
    <row r="26" spans="1:5">
      <c r="A26" s="1"/>
      <c r="B26" s="1" t="s">
        <v>37</v>
      </c>
      <c r="C26" s="2"/>
      <c r="D26" s="2">
        <v>33</v>
      </c>
      <c r="E26" s="3" t="s">
        <v>38</v>
      </c>
    </row>
    <row r="27" spans="1:5">
      <c r="A27" s="1"/>
      <c r="B27" s="5" t="s">
        <v>122</v>
      </c>
      <c r="C27" s="2"/>
      <c r="D27" s="2">
        <v>46</v>
      </c>
      <c r="E27" s="2" t="s">
        <v>40</v>
      </c>
    </row>
    <row r="28" spans="1:5">
      <c r="A28" s="1"/>
      <c r="B28" s="5" t="s">
        <v>123</v>
      </c>
      <c r="C28" s="2"/>
      <c r="D28" s="2">
        <v>21</v>
      </c>
      <c r="E28" s="2" t="s">
        <v>41</v>
      </c>
    </row>
    <row r="29" spans="1:5">
      <c r="A29" s="1"/>
      <c r="B29" s="1" t="s">
        <v>124</v>
      </c>
      <c r="C29" s="2"/>
      <c r="D29" s="2">
        <v>8</v>
      </c>
      <c r="E29" s="2" t="s">
        <v>125</v>
      </c>
    </row>
    <row r="30" spans="1:5">
      <c r="A30" s="1"/>
      <c r="B30" s="5" t="s">
        <v>42</v>
      </c>
      <c r="C30" s="2"/>
      <c r="D30" s="2">
        <v>52</v>
      </c>
      <c r="E30" s="2" t="s">
        <v>43</v>
      </c>
    </row>
    <row r="31" spans="1:5">
      <c r="A31" s="1"/>
      <c r="B31" s="1" t="s">
        <v>120</v>
      </c>
      <c r="C31" s="2"/>
      <c r="D31" s="2">
        <v>9</v>
      </c>
      <c r="E31" s="2" t="s">
        <v>126</v>
      </c>
    </row>
    <row r="32" spans="1:5">
      <c r="A32" s="1"/>
      <c r="B32" s="1" t="s">
        <v>44</v>
      </c>
      <c r="C32" s="2"/>
      <c r="D32" s="2">
        <v>220</v>
      </c>
      <c r="E32" s="2" t="s">
        <v>45</v>
      </c>
    </row>
    <row r="33" spans="1:5">
      <c r="A33" s="1"/>
      <c r="B33" s="1" t="s">
        <v>121</v>
      </c>
      <c r="C33" s="2"/>
      <c r="D33" s="2">
        <v>177</v>
      </c>
      <c r="E33" s="2" t="s">
        <v>39</v>
      </c>
    </row>
    <row r="34" spans="1:5">
      <c r="A34" s="1"/>
      <c r="B34" s="1" t="s">
        <v>46</v>
      </c>
      <c r="C34" s="2"/>
      <c r="D34" s="2">
        <v>12</v>
      </c>
      <c r="E34" s="2" t="s">
        <v>47</v>
      </c>
    </row>
    <row r="35" spans="1:5">
      <c r="A35" s="1"/>
      <c r="B35" s="1" t="s">
        <v>119</v>
      </c>
      <c r="C35" s="2"/>
      <c r="D35" s="2">
        <v>34</v>
      </c>
      <c r="E35" s="2" t="s">
        <v>127</v>
      </c>
    </row>
    <row r="36" spans="1:5">
      <c r="A36" s="1"/>
      <c r="B36" s="1" t="s">
        <v>48</v>
      </c>
      <c r="C36" s="2"/>
      <c r="D36" s="2">
        <v>23</v>
      </c>
      <c r="E36" s="2" t="s">
        <v>49</v>
      </c>
    </row>
    <row r="37" spans="1:5">
      <c r="A37" s="1"/>
      <c r="B37" s="1" t="s">
        <v>50</v>
      </c>
      <c r="C37" s="2"/>
      <c r="D37" s="2">
        <v>51</v>
      </c>
      <c r="E37" s="2" t="s">
        <v>51</v>
      </c>
    </row>
    <row r="38" spans="1:5">
      <c r="A38" s="1"/>
      <c r="B38" s="1"/>
      <c r="C38" s="2"/>
      <c r="D38" s="2"/>
      <c r="E38" s="2"/>
    </row>
    <row r="39" spans="1:5">
      <c r="A39" s="66" t="s">
        <v>52</v>
      </c>
      <c r="B39" s="66"/>
      <c r="C39" s="2"/>
      <c r="D39" s="2">
        <v>408</v>
      </c>
      <c r="E39" s="2" t="s">
        <v>53</v>
      </c>
    </row>
    <row r="49" ht="30" customHeight="1"/>
  </sheetData>
  <mergeCells count="7">
    <mergeCell ref="A39:B39"/>
    <mergeCell ref="D1:E1"/>
    <mergeCell ref="A2:B2"/>
    <mergeCell ref="A6:B6"/>
    <mergeCell ref="A13:B13"/>
    <mergeCell ref="A20:B20"/>
    <mergeCell ref="A24:B24"/>
  </mergeCells>
  <pageMargins left="0.7" right="0.7" top="0.75" bottom="0.75" header="0.3" footer="0.3"/>
  <pageSetup paperSize="9" scale="80" fitToHeight="0" orientation="portrait" r:id="rId1"/>
  <headerFooter>
    <oddHeader>&amp;R&amp;"Aptos"&amp;8&amp;K000000 Begränsad delning&amp;1#_x000D_</oddHead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N36"/>
  <sheetViews>
    <sheetView topLeftCell="A17" zoomScaleNormal="100" workbookViewId="0">
      <selection activeCell="A20" sqref="A20"/>
    </sheetView>
  </sheetViews>
  <sheetFormatPr defaultRowHeight="14.5"/>
  <cols>
    <col min="1" max="1" width="15.1796875" bestFit="1" customWidth="1"/>
    <col min="2" max="2" width="4" bestFit="1" customWidth="1"/>
    <col min="3" max="7" width="10.26953125" customWidth="1"/>
    <col min="9" max="9" width="25.1796875" bestFit="1" customWidth="1"/>
    <col min="10" max="10" width="11.1796875" customWidth="1"/>
    <col min="11" max="11" width="10.7265625" customWidth="1"/>
    <col min="12" max="12" width="9.453125" customWidth="1"/>
    <col min="13" max="13" width="17.26953125" customWidth="1"/>
    <col min="14" max="14" width="11.26953125" customWidth="1"/>
  </cols>
  <sheetData>
    <row r="1" spans="1:14" ht="15.5">
      <c r="A1" s="50" t="s">
        <v>205</v>
      </c>
    </row>
    <row r="2" spans="1:14">
      <c r="A2" s="63" t="s">
        <v>202</v>
      </c>
      <c r="B2" s="64"/>
      <c r="C2" s="64"/>
      <c r="D2" s="64"/>
      <c r="E2" s="64"/>
      <c r="F2" s="64"/>
      <c r="G2" s="65"/>
      <c r="H2" s="47"/>
      <c r="I2" s="60" t="s">
        <v>201</v>
      </c>
      <c r="J2" s="61"/>
      <c r="K2" s="61"/>
      <c r="L2" s="61"/>
      <c r="M2" s="61"/>
      <c r="N2" s="62"/>
    </row>
    <row r="3" spans="1:14">
      <c r="A3" s="47"/>
      <c r="B3" s="47"/>
      <c r="C3" s="47"/>
      <c r="D3" s="47"/>
      <c r="E3" s="47"/>
      <c r="F3" s="47"/>
      <c r="G3" s="47"/>
      <c r="H3" s="47"/>
      <c r="I3" s="42"/>
      <c r="J3" s="47"/>
      <c r="K3" s="43"/>
      <c r="L3" s="43"/>
      <c r="M3" s="43"/>
      <c r="N3" s="43"/>
    </row>
    <row r="4" spans="1:14" ht="26">
      <c r="A4" s="46"/>
      <c r="B4" s="55" t="s">
        <v>197</v>
      </c>
      <c r="C4" s="55" t="s">
        <v>198</v>
      </c>
      <c r="D4" s="55" t="s">
        <v>167</v>
      </c>
      <c r="E4" s="55" t="s">
        <v>168</v>
      </c>
      <c r="F4" s="55" t="s">
        <v>169</v>
      </c>
      <c r="G4" s="55" t="s">
        <v>199</v>
      </c>
      <c r="H4" s="48"/>
      <c r="I4" s="55" t="s">
        <v>203</v>
      </c>
      <c r="J4" s="55" t="s">
        <v>195</v>
      </c>
      <c r="K4" s="55" t="s">
        <v>196</v>
      </c>
      <c r="L4" s="55" t="s">
        <v>150</v>
      </c>
      <c r="M4" s="55" t="s">
        <v>200</v>
      </c>
      <c r="N4" s="55" t="s">
        <v>165</v>
      </c>
    </row>
    <row r="5" spans="1:14">
      <c r="A5" s="49" t="s">
        <v>149</v>
      </c>
      <c r="B5" s="53">
        <v>114</v>
      </c>
      <c r="C5" s="54">
        <v>132.4</v>
      </c>
      <c r="D5" s="54">
        <v>399.9</v>
      </c>
      <c r="E5" s="54">
        <v>669.4</v>
      </c>
      <c r="F5" s="54">
        <v>1861</v>
      </c>
      <c r="G5" s="54">
        <v>68729</v>
      </c>
      <c r="H5" s="47"/>
      <c r="I5" s="56"/>
      <c r="J5" s="57"/>
      <c r="K5" s="53"/>
      <c r="L5" s="57"/>
      <c r="M5" s="57"/>
      <c r="N5" s="57"/>
    </row>
    <row r="6" spans="1:14">
      <c r="A6" s="52" t="s">
        <v>138</v>
      </c>
      <c r="B6" s="53">
        <v>24</v>
      </c>
      <c r="C6" s="54">
        <v>168.2</v>
      </c>
      <c r="D6" s="54">
        <v>256.89999999999998</v>
      </c>
      <c r="E6" s="54">
        <v>647.70000000000005</v>
      </c>
      <c r="F6" s="54">
        <v>1768</v>
      </c>
      <c r="G6" s="54">
        <v>6643</v>
      </c>
      <c r="H6" s="47"/>
      <c r="I6" s="56" t="s">
        <v>183</v>
      </c>
      <c r="J6" s="53">
        <v>0.3291</v>
      </c>
      <c r="K6" s="53" t="s">
        <v>170</v>
      </c>
      <c r="L6" s="53" t="s">
        <v>151</v>
      </c>
      <c r="M6" s="53" t="s">
        <v>153</v>
      </c>
      <c r="N6" s="53">
        <v>1193</v>
      </c>
    </row>
    <row r="7" spans="1:14">
      <c r="A7" s="52" t="s">
        <v>139</v>
      </c>
      <c r="B7" s="53">
        <v>9</v>
      </c>
      <c r="C7" s="54">
        <v>227.7</v>
      </c>
      <c r="D7" s="54">
        <v>353.8</v>
      </c>
      <c r="E7" s="54">
        <v>506</v>
      </c>
      <c r="F7" s="54">
        <v>5347</v>
      </c>
      <c r="G7" s="54">
        <v>62804</v>
      </c>
      <c r="H7" s="47"/>
      <c r="I7" s="56" t="s">
        <v>184</v>
      </c>
      <c r="J7" s="53">
        <v>0.79279999999999995</v>
      </c>
      <c r="K7" s="53" t="s">
        <v>170</v>
      </c>
      <c r="L7" s="53" t="s">
        <v>151</v>
      </c>
      <c r="M7" s="53" t="s">
        <v>154</v>
      </c>
      <c r="N7" s="53">
        <v>485</v>
      </c>
    </row>
    <row r="8" spans="1:14">
      <c r="A8" s="52" t="s">
        <v>140</v>
      </c>
      <c r="B8" s="53">
        <v>12</v>
      </c>
      <c r="C8" s="54">
        <v>152.80000000000001</v>
      </c>
      <c r="D8" s="54">
        <v>246.3</v>
      </c>
      <c r="E8" s="54">
        <v>415.4</v>
      </c>
      <c r="F8" s="54">
        <v>505.3</v>
      </c>
      <c r="G8" s="54">
        <v>7137</v>
      </c>
      <c r="H8" s="47"/>
      <c r="I8" s="56" t="s">
        <v>185</v>
      </c>
      <c r="J8" s="53">
        <v>1.04E-2</v>
      </c>
      <c r="K8" s="58">
        <v>0.12479999999999999</v>
      </c>
      <c r="L8" s="53" t="s">
        <v>151</v>
      </c>
      <c r="M8" s="53" t="s">
        <v>155</v>
      </c>
      <c r="N8" s="53">
        <v>380.5</v>
      </c>
    </row>
    <row r="9" spans="1:14">
      <c r="A9" s="52" t="s">
        <v>141</v>
      </c>
      <c r="B9" s="53">
        <v>32</v>
      </c>
      <c r="C9" s="54">
        <v>163</v>
      </c>
      <c r="D9" s="54">
        <v>456.5</v>
      </c>
      <c r="E9" s="54">
        <v>620</v>
      </c>
      <c r="F9" s="54">
        <v>830.5</v>
      </c>
      <c r="G9" s="54">
        <v>9055</v>
      </c>
      <c r="H9" s="47"/>
      <c r="I9" s="56" t="s">
        <v>186</v>
      </c>
      <c r="J9" s="53">
        <v>0.55059999999999998</v>
      </c>
      <c r="K9" s="53" t="s">
        <v>170</v>
      </c>
      <c r="L9" s="53" t="s">
        <v>151</v>
      </c>
      <c r="M9" s="53" t="s">
        <v>156</v>
      </c>
      <c r="N9" s="53">
        <v>1697</v>
      </c>
    </row>
    <row r="10" spans="1:14">
      <c r="A10" s="52" t="s">
        <v>142</v>
      </c>
      <c r="B10" s="53">
        <v>15</v>
      </c>
      <c r="C10" s="54">
        <v>202.3</v>
      </c>
      <c r="D10" s="54">
        <v>359.4</v>
      </c>
      <c r="E10" s="54">
        <v>539.9</v>
      </c>
      <c r="F10" s="54">
        <v>808</v>
      </c>
      <c r="G10" s="54">
        <v>4022</v>
      </c>
      <c r="H10" s="47"/>
      <c r="I10" s="56" t="s">
        <v>187</v>
      </c>
      <c r="J10" s="53">
        <v>0.2848</v>
      </c>
      <c r="K10" s="53" t="s">
        <v>170</v>
      </c>
      <c r="L10" s="53" t="s">
        <v>151</v>
      </c>
      <c r="M10" s="53" t="s">
        <v>157</v>
      </c>
      <c r="N10" s="53">
        <v>708</v>
      </c>
    </row>
    <row r="11" spans="1:14">
      <c r="A11" s="52" t="s">
        <v>143</v>
      </c>
      <c r="B11" s="53">
        <v>3</v>
      </c>
      <c r="C11" s="54">
        <v>963.2</v>
      </c>
      <c r="D11" s="54">
        <v>963.2</v>
      </c>
      <c r="E11" s="54">
        <v>1193</v>
      </c>
      <c r="F11" s="54">
        <v>2813</v>
      </c>
      <c r="G11" s="54">
        <v>2813</v>
      </c>
      <c r="H11" s="47"/>
      <c r="I11" s="56" t="s">
        <v>188</v>
      </c>
      <c r="J11" s="53">
        <v>0.20399999999999999</v>
      </c>
      <c r="K11" s="53" t="s">
        <v>170</v>
      </c>
      <c r="L11" s="53" t="s">
        <v>151</v>
      </c>
      <c r="M11" s="53" t="s">
        <v>158</v>
      </c>
      <c r="N11" s="53">
        <v>95</v>
      </c>
    </row>
    <row r="12" spans="1:14">
      <c r="A12" s="52" t="s">
        <v>144</v>
      </c>
      <c r="B12" s="53">
        <v>3</v>
      </c>
      <c r="C12" s="54">
        <v>472</v>
      </c>
      <c r="D12" s="54">
        <v>472</v>
      </c>
      <c r="E12" s="54">
        <v>755</v>
      </c>
      <c r="F12" s="54">
        <v>890</v>
      </c>
      <c r="G12" s="54">
        <v>890</v>
      </c>
      <c r="H12" s="47"/>
      <c r="I12" s="56" t="s">
        <v>189</v>
      </c>
      <c r="J12" s="53">
        <v>0.92889999999999995</v>
      </c>
      <c r="K12" s="53" t="s">
        <v>170</v>
      </c>
      <c r="L12" s="53" t="s">
        <v>151</v>
      </c>
      <c r="M12" s="53" t="s">
        <v>159</v>
      </c>
      <c r="N12" s="53">
        <v>165</v>
      </c>
    </row>
    <row r="13" spans="1:14">
      <c r="A13" s="52" t="s">
        <v>145</v>
      </c>
      <c r="B13" s="53">
        <v>8</v>
      </c>
      <c r="C13" s="54">
        <v>113.3</v>
      </c>
      <c r="D13" s="54">
        <v>269.7</v>
      </c>
      <c r="E13" s="54">
        <v>781.4</v>
      </c>
      <c r="F13" s="54">
        <v>3521</v>
      </c>
      <c r="G13" s="54">
        <v>65219</v>
      </c>
      <c r="H13" s="47"/>
      <c r="I13" s="56" t="s">
        <v>190</v>
      </c>
      <c r="J13" s="53">
        <v>0.80359999999999998</v>
      </c>
      <c r="K13" s="53" t="s">
        <v>170</v>
      </c>
      <c r="L13" s="53" t="s">
        <v>151</v>
      </c>
      <c r="M13" s="53" t="s">
        <v>160</v>
      </c>
      <c r="N13" s="53">
        <v>431</v>
      </c>
    </row>
    <row r="14" spans="1:14">
      <c r="A14" s="52" t="s">
        <v>146</v>
      </c>
      <c r="B14" s="53">
        <v>9</v>
      </c>
      <c r="C14" s="54">
        <v>181</v>
      </c>
      <c r="D14" s="54">
        <v>357.1</v>
      </c>
      <c r="E14" s="54">
        <v>1143</v>
      </c>
      <c r="F14" s="54">
        <v>2187</v>
      </c>
      <c r="G14" s="54">
        <v>32947</v>
      </c>
      <c r="H14" s="47"/>
      <c r="I14" s="56" t="s">
        <v>191</v>
      </c>
      <c r="J14" s="53">
        <v>0.58899999999999997</v>
      </c>
      <c r="K14" s="53" t="s">
        <v>170</v>
      </c>
      <c r="L14" s="53" t="s">
        <v>151</v>
      </c>
      <c r="M14" s="53" t="s">
        <v>161</v>
      </c>
      <c r="N14" s="53">
        <v>456</v>
      </c>
    </row>
    <row r="15" spans="1:14">
      <c r="A15" s="52" t="s">
        <v>166</v>
      </c>
      <c r="B15" s="53">
        <v>11</v>
      </c>
      <c r="C15" s="54">
        <v>225.6</v>
      </c>
      <c r="D15" s="54">
        <v>293.7</v>
      </c>
      <c r="E15" s="54">
        <v>539.9</v>
      </c>
      <c r="F15" s="54">
        <v>1810</v>
      </c>
      <c r="G15" s="54">
        <v>22296</v>
      </c>
      <c r="H15" s="47"/>
      <c r="I15" s="56" t="s">
        <v>192</v>
      </c>
      <c r="J15" s="57">
        <v>0.56710000000000005</v>
      </c>
      <c r="K15" s="53" t="s">
        <v>170</v>
      </c>
      <c r="L15" s="53" t="s">
        <v>151</v>
      </c>
      <c r="M15" s="59" t="s">
        <v>162</v>
      </c>
      <c r="N15" s="59">
        <v>560</v>
      </c>
    </row>
    <row r="16" spans="1:14">
      <c r="A16" s="52" t="s">
        <v>147</v>
      </c>
      <c r="B16" s="53">
        <v>7</v>
      </c>
      <c r="C16" s="54">
        <v>180.6</v>
      </c>
      <c r="D16" s="54">
        <v>415.9</v>
      </c>
      <c r="E16" s="54">
        <v>580.20000000000005</v>
      </c>
      <c r="F16" s="54">
        <v>1116</v>
      </c>
      <c r="G16" s="54">
        <v>13411</v>
      </c>
      <c r="H16" s="47"/>
      <c r="I16" s="56" t="s">
        <v>193</v>
      </c>
      <c r="J16" s="57">
        <v>0.60519999999999996</v>
      </c>
      <c r="K16" s="53" t="s">
        <v>170</v>
      </c>
      <c r="L16" s="53" t="s">
        <v>151</v>
      </c>
      <c r="M16" s="59" t="s">
        <v>163</v>
      </c>
      <c r="N16" s="59">
        <v>351</v>
      </c>
    </row>
    <row r="17" spans="1:14">
      <c r="A17" s="52" t="s">
        <v>148</v>
      </c>
      <c r="B17" s="53">
        <v>83</v>
      </c>
      <c r="C17" s="54">
        <v>145.30000000000001</v>
      </c>
      <c r="D17" s="54">
        <v>368.4</v>
      </c>
      <c r="E17" s="54">
        <v>611.9</v>
      </c>
      <c r="F17" s="54">
        <v>1057</v>
      </c>
      <c r="G17" s="54">
        <v>32947</v>
      </c>
      <c r="H17" s="47"/>
      <c r="I17" s="56" t="s">
        <v>194</v>
      </c>
      <c r="J17" s="53">
        <v>0.1968</v>
      </c>
      <c r="K17" s="53" t="s">
        <v>170</v>
      </c>
      <c r="L17" s="53" t="s">
        <v>151</v>
      </c>
      <c r="M17" s="53" t="s">
        <v>164</v>
      </c>
      <c r="N17" s="53">
        <v>4220</v>
      </c>
    </row>
    <row r="20" spans="1:14" ht="15.5">
      <c r="A20" s="51" t="s">
        <v>206</v>
      </c>
      <c r="J20" s="45"/>
      <c r="K20" s="44"/>
      <c r="L20" s="44"/>
      <c r="M20" s="44"/>
      <c r="N20" s="44"/>
    </row>
    <row r="21" spans="1:14">
      <c r="A21" s="63" t="s">
        <v>202</v>
      </c>
      <c r="B21" s="64"/>
      <c r="C21" s="64"/>
      <c r="D21" s="64"/>
      <c r="E21" s="64"/>
      <c r="F21" s="64"/>
      <c r="G21" s="65"/>
      <c r="H21" s="47"/>
      <c r="I21" s="60" t="s">
        <v>201</v>
      </c>
      <c r="J21" s="61"/>
      <c r="K21" s="61"/>
      <c r="L21" s="61"/>
      <c r="M21" s="61"/>
      <c r="N21" s="62"/>
    </row>
    <row r="22" spans="1:14">
      <c r="A22" s="47"/>
      <c r="B22" s="47"/>
      <c r="C22" s="47"/>
      <c r="D22" s="47"/>
      <c r="E22" s="47"/>
      <c r="F22" s="47"/>
      <c r="G22" s="47"/>
      <c r="H22" s="47"/>
      <c r="I22" s="42"/>
      <c r="J22" s="47"/>
      <c r="K22" s="43"/>
      <c r="L22" s="43"/>
      <c r="M22" s="43"/>
      <c r="N22" s="43"/>
    </row>
    <row r="23" spans="1:14" ht="26">
      <c r="A23" s="46"/>
      <c r="B23" s="55" t="s">
        <v>197</v>
      </c>
      <c r="C23" s="55" t="s">
        <v>198</v>
      </c>
      <c r="D23" s="55" t="s">
        <v>167</v>
      </c>
      <c r="E23" s="55" t="s">
        <v>168</v>
      </c>
      <c r="F23" s="55" t="s">
        <v>169</v>
      </c>
      <c r="G23" s="55" t="s">
        <v>199</v>
      </c>
      <c r="H23" s="48"/>
      <c r="I23" s="55" t="s">
        <v>203</v>
      </c>
      <c r="J23" s="55" t="s">
        <v>195</v>
      </c>
      <c r="K23" s="55" t="s">
        <v>196</v>
      </c>
      <c r="L23" s="55" t="s">
        <v>150</v>
      </c>
      <c r="M23" s="55" t="s">
        <v>200</v>
      </c>
      <c r="N23" s="55" t="s">
        <v>165</v>
      </c>
    </row>
    <row r="24" spans="1:14">
      <c r="A24" s="49" t="s">
        <v>149</v>
      </c>
      <c r="B24" s="53">
        <v>103</v>
      </c>
      <c r="C24" s="54">
        <v>147.6</v>
      </c>
      <c r="D24" s="54">
        <v>354</v>
      </c>
      <c r="E24" s="54">
        <v>536.4</v>
      </c>
      <c r="F24" s="54">
        <v>842.5</v>
      </c>
      <c r="G24" s="54">
        <v>53875</v>
      </c>
      <c r="H24" s="47"/>
      <c r="I24" s="56"/>
      <c r="J24" s="57"/>
      <c r="K24" s="53"/>
      <c r="L24" s="57"/>
      <c r="M24" s="57"/>
      <c r="N24" s="57"/>
    </row>
    <row r="25" spans="1:14">
      <c r="A25" s="52" t="s">
        <v>138</v>
      </c>
      <c r="B25" s="53">
        <v>27</v>
      </c>
      <c r="C25" s="54">
        <v>194.7</v>
      </c>
      <c r="D25" s="54">
        <v>543.4</v>
      </c>
      <c r="E25" s="54">
        <v>925</v>
      </c>
      <c r="F25" s="54">
        <v>4658</v>
      </c>
      <c r="G25" s="54">
        <v>21678</v>
      </c>
      <c r="H25" s="47"/>
      <c r="I25" s="56" t="s">
        <v>183</v>
      </c>
      <c r="J25" s="53">
        <v>3.8999999999999998E-3</v>
      </c>
      <c r="K25" s="58">
        <v>4.6799999999999994E-2</v>
      </c>
      <c r="L25" s="53" t="s">
        <v>152</v>
      </c>
      <c r="M25" s="53" t="s">
        <v>171</v>
      </c>
      <c r="N25" s="53">
        <v>893</v>
      </c>
    </row>
    <row r="26" spans="1:14">
      <c r="A26" s="52" t="s">
        <v>139</v>
      </c>
      <c r="B26" s="53">
        <v>20</v>
      </c>
      <c r="C26" s="54">
        <v>194.7</v>
      </c>
      <c r="D26" s="54">
        <v>391.1</v>
      </c>
      <c r="E26" s="54">
        <v>742.3</v>
      </c>
      <c r="F26" s="54">
        <v>1297</v>
      </c>
      <c r="G26" s="54">
        <v>20226</v>
      </c>
      <c r="H26" s="47"/>
      <c r="I26" s="56" t="s">
        <v>184</v>
      </c>
      <c r="J26" s="53">
        <v>0.2175</v>
      </c>
      <c r="K26" s="53" t="s">
        <v>170</v>
      </c>
      <c r="L26" s="53" t="s">
        <v>151</v>
      </c>
      <c r="M26" s="53" t="s">
        <v>172</v>
      </c>
      <c r="N26" s="53">
        <v>849</v>
      </c>
    </row>
    <row r="27" spans="1:14">
      <c r="A27" s="52" t="s">
        <v>140</v>
      </c>
      <c r="B27" s="53">
        <v>21</v>
      </c>
      <c r="C27" s="54">
        <v>226.7</v>
      </c>
      <c r="D27" s="54">
        <v>402.6</v>
      </c>
      <c r="E27" s="54">
        <v>639</v>
      </c>
      <c r="F27" s="54">
        <v>922</v>
      </c>
      <c r="G27" s="54">
        <v>20226</v>
      </c>
      <c r="H27" s="47"/>
      <c r="I27" s="56" t="s">
        <v>185</v>
      </c>
      <c r="J27" s="53">
        <v>0.43790000000000001</v>
      </c>
      <c r="K27" s="53" t="s">
        <v>170</v>
      </c>
      <c r="L27" s="53" t="s">
        <v>151</v>
      </c>
      <c r="M27" s="53" t="s">
        <v>173</v>
      </c>
      <c r="N27" s="53">
        <v>964</v>
      </c>
    </row>
    <row r="28" spans="1:14">
      <c r="A28" s="52" t="s">
        <v>141</v>
      </c>
      <c r="B28" s="53">
        <v>10</v>
      </c>
      <c r="C28" s="54">
        <v>202</v>
      </c>
      <c r="D28" s="54">
        <v>366</v>
      </c>
      <c r="E28" s="54">
        <v>604.5</v>
      </c>
      <c r="F28" s="54">
        <v>781.3</v>
      </c>
      <c r="G28" s="54">
        <v>1162</v>
      </c>
      <c r="H28" s="47"/>
      <c r="I28" s="56" t="s">
        <v>186</v>
      </c>
      <c r="J28" s="53" t="s">
        <v>170</v>
      </c>
      <c r="K28" s="53" t="s">
        <v>170</v>
      </c>
      <c r="L28" s="53" t="s">
        <v>151</v>
      </c>
      <c r="M28" s="53" t="s">
        <v>174</v>
      </c>
      <c r="N28" s="53">
        <v>515</v>
      </c>
    </row>
    <row r="29" spans="1:14">
      <c r="A29" s="52" t="s">
        <v>142</v>
      </c>
      <c r="B29" s="53">
        <v>5</v>
      </c>
      <c r="C29" s="54">
        <v>473.1</v>
      </c>
      <c r="D29" s="54">
        <v>490.9</v>
      </c>
      <c r="E29" s="54">
        <v>591.29999999999995</v>
      </c>
      <c r="F29" s="54">
        <v>11157</v>
      </c>
      <c r="G29" s="54">
        <v>21678</v>
      </c>
      <c r="H29" s="47"/>
      <c r="I29" s="56" t="s">
        <v>187</v>
      </c>
      <c r="J29" s="53">
        <v>0.3992</v>
      </c>
      <c r="K29" s="53" t="s">
        <v>170</v>
      </c>
      <c r="L29" s="53" t="s">
        <v>151</v>
      </c>
      <c r="M29" s="53" t="s">
        <v>175</v>
      </c>
      <c r="N29" s="53">
        <v>198</v>
      </c>
    </row>
    <row r="30" spans="1:14">
      <c r="A30" s="52" t="s">
        <v>143</v>
      </c>
      <c r="B30" s="53">
        <v>9</v>
      </c>
      <c r="C30" s="54">
        <v>517.9</v>
      </c>
      <c r="D30" s="54">
        <v>661.1</v>
      </c>
      <c r="E30" s="54">
        <v>818</v>
      </c>
      <c r="F30" s="54">
        <v>6269</v>
      </c>
      <c r="G30" s="54">
        <v>16080</v>
      </c>
      <c r="H30" s="47"/>
      <c r="I30" s="56" t="s">
        <v>188</v>
      </c>
      <c r="J30" s="53">
        <v>7.4000000000000003E-3</v>
      </c>
      <c r="K30" s="58">
        <v>8.8800000000000004E-2</v>
      </c>
      <c r="L30" s="53" t="s">
        <v>151</v>
      </c>
      <c r="M30" s="53" t="s">
        <v>176</v>
      </c>
      <c r="N30" s="53">
        <v>219</v>
      </c>
    </row>
    <row r="31" spans="1:14">
      <c r="A31" s="52" t="s">
        <v>144</v>
      </c>
      <c r="B31" s="53">
        <v>5</v>
      </c>
      <c r="C31" s="54">
        <v>296</v>
      </c>
      <c r="D31" s="54">
        <v>368</v>
      </c>
      <c r="E31" s="54">
        <v>475</v>
      </c>
      <c r="F31" s="54">
        <v>710.5</v>
      </c>
      <c r="G31" s="54">
        <v>760</v>
      </c>
      <c r="H31" s="47"/>
      <c r="I31" s="56" t="s">
        <v>189</v>
      </c>
      <c r="J31" s="53">
        <v>0.80900000000000005</v>
      </c>
      <c r="K31" s="53" t="s">
        <v>170</v>
      </c>
      <c r="L31" s="53" t="s">
        <v>151</v>
      </c>
      <c r="M31" s="53" t="s">
        <v>177</v>
      </c>
      <c r="N31" s="53">
        <v>240</v>
      </c>
    </row>
    <row r="32" spans="1:14">
      <c r="A32" s="52" t="s">
        <v>145</v>
      </c>
      <c r="B32" s="53">
        <v>15</v>
      </c>
      <c r="C32" s="54">
        <v>194.7</v>
      </c>
      <c r="D32" s="54">
        <v>351.7</v>
      </c>
      <c r="E32" s="54">
        <v>833.1</v>
      </c>
      <c r="F32" s="54">
        <v>2465</v>
      </c>
      <c r="G32" s="54">
        <v>14043</v>
      </c>
      <c r="H32" s="47"/>
      <c r="I32" s="56" t="s">
        <v>190</v>
      </c>
      <c r="J32" s="53">
        <v>0.16600000000000001</v>
      </c>
      <c r="K32" s="53" t="s">
        <v>170</v>
      </c>
      <c r="L32" s="53" t="s">
        <v>151</v>
      </c>
      <c r="M32" s="53" t="s">
        <v>178</v>
      </c>
      <c r="N32" s="53">
        <v>600</v>
      </c>
    </row>
    <row r="33" spans="1:14">
      <c r="A33" s="52" t="s">
        <v>146</v>
      </c>
      <c r="B33" s="53">
        <v>41</v>
      </c>
      <c r="C33" s="54">
        <v>194.7</v>
      </c>
      <c r="D33" s="54">
        <v>476.5</v>
      </c>
      <c r="E33" s="54">
        <v>541</v>
      </c>
      <c r="F33" s="54">
        <v>982.3</v>
      </c>
      <c r="G33" s="54">
        <v>14502</v>
      </c>
      <c r="H33" s="47"/>
      <c r="I33" s="56" t="s">
        <v>191</v>
      </c>
      <c r="J33" s="53">
        <v>0.15690000000000001</v>
      </c>
      <c r="K33" s="53" t="s">
        <v>170</v>
      </c>
      <c r="L33" s="53" t="s">
        <v>151</v>
      </c>
      <c r="M33" s="53" t="s">
        <v>179</v>
      </c>
      <c r="N33" s="53">
        <v>1791</v>
      </c>
    </row>
    <row r="34" spans="1:14">
      <c r="A34" s="52" t="s">
        <v>166</v>
      </c>
      <c r="B34" s="53">
        <v>23</v>
      </c>
      <c r="C34" s="54">
        <v>159.5</v>
      </c>
      <c r="D34" s="54">
        <v>259.89999999999998</v>
      </c>
      <c r="E34" s="54">
        <v>444</v>
      </c>
      <c r="F34" s="54">
        <v>1449</v>
      </c>
      <c r="G34" s="54">
        <v>21678</v>
      </c>
      <c r="H34" s="47"/>
      <c r="I34" s="56" t="s">
        <v>192</v>
      </c>
      <c r="J34" s="57">
        <v>0.66890000000000005</v>
      </c>
      <c r="K34" s="53" t="s">
        <v>170</v>
      </c>
      <c r="L34" s="53" t="s">
        <v>151</v>
      </c>
      <c r="M34" s="59" t="s">
        <v>180</v>
      </c>
      <c r="N34" s="59">
        <v>1116</v>
      </c>
    </row>
    <row r="35" spans="1:14">
      <c r="A35" s="52" t="s">
        <v>147</v>
      </c>
      <c r="B35" s="53">
        <v>2</v>
      </c>
      <c r="C35" s="54">
        <v>266.10000000000002</v>
      </c>
      <c r="D35" s="54">
        <v>266.10000000000002</v>
      </c>
      <c r="E35" s="54">
        <v>715.5</v>
      </c>
      <c r="F35" s="54">
        <v>1165</v>
      </c>
      <c r="G35" s="54">
        <v>1165</v>
      </c>
      <c r="H35" s="47"/>
      <c r="I35" s="56" t="s">
        <v>193</v>
      </c>
      <c r="J35" s="57">
        <v>0.99009999999999998</v>
      </c>
      <c r="K35" s="53" t="s">
        <v>170</v>
      </c>
      <c r="L35" s="53" t="s">
        <v>151</v>
      </c>
      <c r="M35" s="59" t="s">
        <v>181</v>
      </c>
      <c r="N35" s="59">
        <v>102</v>
      </c>
    </row>
    <row r="36" spans="1:14">
      <c r="A36" s="52" t="s">
        <v>148</v>
      </c>
      <c r="B36" s="53">
        <v>93</v>
      </c>
      <c r="C36" s="54">
        <v>184.1</v>
      </c>
      <c r="D36" s="54">
        <v>442.2</v>
      </c>
      <c r="E36" s="54">
        <v>657</v>
      </c>
      <c r="F36" s="54">
        <v>1142</v>
      </c>
      <c r="G36" s="54">
        <v>52816</v>
      </c>
      <c r="H36" s="47"/>
      <c r="I36" s="56" t="s">
        <v>194</v>
      </c>
      <c r="J36" s="53">
        <v>3.0599999999999999E-2</v>
      </c>
      <c r="K36" s="58">
        <v>0.36719999999999997</v>
      </c>
      <c r="L36" s="53" t="s">
        <v>151</v>
      </c>
      <c r="M36" s="53" t="s">
        <v>182</v>
      </c>
      <c r="N36" s="53">
        <v>3933</v>
      </c>
    </row>
  </sheetData>
  <mergeCells count="4">
    <mergeCell ref="I21:N21"/>
    <mergeCell ref="A21:G21"/>
    <mergeCell ref="A2:G2"/>
    <mergeCell ref="I2:N2"/>
  </mergeCells>
  <pageMargins left="0.7" right="0.7" top="0.75" bottom="0.75" header="0.3" footer="0.3"/>
  <pageSetup orientation="portrait" horizontalDpi="1200" verticalDpi="1200" r:id="rId1"/>
  <headerFooter>
    <oddHeader>&amp;R&amp;"Aptos"&amp;8&amp;K000000 Begränsad delning&amp;1#_x000D_</oddHead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W54"/>
  <sheetViews>
    <sheetView tabSelected="1" topLeftCell="A31" zoomScale="120" zoomScaleNormal="120" workbookViewId="0">
      <selection sqref="A1:F1"/>
    </sheetView>
  </sheetViews>
  <sheetFormatPr defaultRowHeight="14.5"/>
  <cols>
    <col min="1" max="1" width="10.7265625" style="7" bestFit="1" customWidth="1"/>
    <col min="2" max="2" width="47.81640625" style="7" bestFit="1" customWidth="1"/>
    <col min="3" max="3" width="12.453125" style="19" customWidth="1"/>
    <col min="4" max="4" width="11.453125" style="19" customWidth="1"/>
    <col min="5" max="5" width="12.453125" style="19" customWidth="1"/>
    <col min="6" max="6" width="12.1796875" style="19" customWidth="1"/>
    <col min="8" max="8" width="47.81640625" bestFit="1" customWidth="1"/>
    <col min="9" max="12" width="10.26953125" bestFit="1" customWidth="1"/>
  </cols>
  <sheetData>
    <row r="1" spans="1:23" ht="15.5">
      <c r="A1" s="73" t="s">
        <v>116</v>
      </c>
      <c r="B1" s="73"/>
      <c r="C1" s="73"/>
      <c r="D1" s="73"/>
      <c r="E1" s="73"/>
      <c r="F1" s="73"/>
      <c r="G1" s="9"/>
      <c r="H1" s="9"/>
      <c r="I1" s="9"/>
      <c r="J1" s="9"/>
      <c r="K1" s="9"/>
      <c r="L1" s="67"/>
      <c r="M1" s="67"/>
      <c r="N1" s="67"/>
      <c r="O1" s="67"/>
      <c r="P1" s="67"/>
      <c r="Q1" s="67"/>
      <c r="R1" s="67"/>
      <c r="S1" s="67"/>
      <c r="T1" s="67"/>
      <c r="U1" s="67"/>
      <c r="V1" s="67"/>
      <c r="W1" s="67"/>
    </row>
    <row r="2" spans="1:23">
      <c r="A2" s="8"/>
      <c r="B2" s="8"/>
      <c r="C2" s="68" t="s">
        <v>54</v>
      </c>
      <c r="D2" s="68"/>
      <c r="E2" s="69" t="s">
        <v>55</v>
      </c>
      <c r="F2" s="69"/>
      <c r="G2" s="3"/>
      <c r="M2" s="3"/>
      <c r="N2" s="2"/>
      <c r="O2" s="3"/>
      <c r="P2" s="2"/>
      <c r="Q2" s="3"/>
      <c r="R2" s="2"/>
      <c r="S2" s="3"/>
      <c r="T2" s="2"/>
      <c r="U2" s="3"/>
      <c r="V2" s="2"/>
      <c r="W2" s="3"/>
    </row>
    <row r="3" spans="1:23">
      <c r="A3" s="1"/>
      <c r="B3" s="1"/>
      <c r="C3" s="30" t="s">
        <v>56</v>
      </c>
      <c r="D3" s="30" t="s">
        <v>56</v>
      </c>
      <c r="E3" s="31" t="s">
        <v>57</v>
      </c>
      <c r="F3" s="25" t="s">
        <v>56</v>
      </c>
      <c r="G3" s="3"/>
      <c r="M3" s="3"/>
      <c r="N3" s="2"/>
      <c r="O3" s="3"/>
      <c r="P3" s="2"/>
      <c r="Q3" s="3"/>
      <c r="R3" s="2"/>
      <c r="S3" s="3"/>
      <c r="T3" s="2"/>
      <c r="U3" s="3"/>
      <c r="V3" s="2"/>
      <c r="W3" s="3"/>
    </row>
    <row r="4" spans="1:23">
      <c r="A4" s="32"/>
      <c r="B4" s="32" t="s">
        <v>98</v>
      </c>
      <c r="C4" s="26">
        <v>83</v>
      </c>
      <c r="D4" s="26">
        <v>83</v>
      </c>
      <c r="E4" s="26">
        <v>72</v>
      </c>
      <c r="F4" s="26">
        <v>72</v>
      </c>
      <c r="G4" s="2"/>
      <c r="M4" s="2"/>
      <c r="N4" s="2"/>
      <c r="O4" s="2"/>
      <c r="P4" s="2"/>
      <c r="Q4" s="2"/>
      <c r="R4" s="2"/>
      <c r="S4" s="2"/>
      <c r="T4" s="2"/>
      <c r="U4" s="2"/>
      <c r="V4" s="2"/>
      <c r="W4" s="2"/>
    </row>
    <row r="5" spans="1:23">
      <c r="A5" s="33"/>
      <c r="B5" s="32" t="s">
        <v>69</v>
      </c>
      <c r="C5" s="26">
        <v>166</v>
      </c>
      <c r="D5" s="26">
        <v>166</v>
      </c>
      <c r="E5" s="26">
        <v>144</v>
      </c>
      <c r="F5" s="26">
        <v>144</v>
      </c>
      <c r="G5" s="5"/>
      <c r="M5" s="5"/>
      <c r="N5" s="4"/>
      <c r="O5" s="5"/>
      <c r="P5" s="4"/>
      <c r="Q5" s="5"/>
      <c r="R5" s="4"/>
      <c r="S5" s="5"/>
      <c r="T5" s="4"/>
      <c r="U5" s="5"/>
      <c r="V5" s="4"/>
      <c r="W5" s="5"/>
    </row>
    <row r="6" spans="1:23">
      <c r="A6" s="33"/>
      <c r="B6" s="32"/>
      <c r="C6" s="26"/>
      <c r="D6" s="26"/>
      <c r="E6" s="26"/>
      <c r="F6" s="26"/>
      <c r="G6" s="3"/>
      <c r="M6" s="3"/>
      <c r="N6" s="2"/>
      <c r="O6" s="3"/>
      <c r="P6" s="2"/>
      <c r="Q6" s="3"/>
      <c r="R6" s="2"/>
      <c r="S6" s="3"/>
      <c r="T6" s="2"/>
      <c r="U6" s="3"/>
      <c r="V6" s="2"/>
      <c r="W6" s="3"/>
    </row>
    <row r="7" spans="1:23">
      <c r="A7" s="75" t="s">
        <v>83</v>
      </c>
      <c r="B7" s="76"/>
      <c r="C7" s="26"/>
      <c r="D7" s="26"/>
      <c r="E7" s="26"/>
      <c r="F7" s="26"/>
      <c r="G7" s="6"/>
      <c r="M7" s="6"/>
      <c r="N7" s="2"/>
      <c r="O7" s="6"/>
      <c r="P7" s="2"/>
      <c r="Q7" s="6"/>
      <c r="R7" s="2"/>
      <c r="S7" s="6"/>
      <c r="T7" s="2"/>
      <c r="U7" s="6"/>
      <c r="V7" s="2"/>
      <c r="W7" s="6"/>
    </row>
    <row r="8" spans="1:23">
      <c r="A8" s="33"/>
      <c r="B8" s="33" t="s">
        <v>60</v>
      </c>
      <c r="C8" s="26" t="s">
        <v>86</v>
      </c>
      <c r="D8" s="26" t="s">
        <v>87</v>
      </c>
      <c r="E8" s="29" t="s">
        <v>88</v>
      </c>
      <c r="F8" s="26" t="s">
        <v>89</v>
      </c>
      <c r="G8" s="6"/>
      <c r="M8" s="6"/>
      <c r="N8" s="2"/>
      <c r="O8" s="6"/>
      <c r="P8" s="2"/>
      <c r="Q8" s="6"/>
      <c r="R8" s="2"/>
      <c r="S8" s="6"/>
      <c r="T8" s="2"/>
      <c r="U8" s="6"/>
      <c r="V8" s="2"/>
      <c r="W8" s="6"/>
    </row>
    <row r="9" spans="1:23">
      <c r="A9" s="33"/>
      <c r="B9" s="33" t="s">
        <v>64</v>
      </c>
      <c r="C9" s="26" t="s">
        <v>90</v>
      </c>
      <c r="D9" s="26" t="s">
        <v>91</v>
      </c>
      <c r="E9" s="29" t="s">
        <v>92</v>
      </c>
      <c r="F9" s="26" t="s">
        <v>93</v>
      </c>
      <c r="G9" s="6"/>
      <c r="M9" s="6"/>
      <c r="N9" s="2"/>
      <c r="O9" s="6"/>
      <c r="P9" s="2"/>
      <c r="Q9" s="6"/>
      <c r="R9" s="2"/>
      <c r="S9" s="6"/>
      <c r="T9" s="2"/>
      <c r="U9" s="6"/>
      <c r="V9" s="2"/>
      <c r="W9" s="6"/>
    </row>
    <row r="10" spans="1:23">
      <c r="A10" s="33"/>
      <c r="B10" s="33"/>
      <c r="C10" s="26"/>
      <c r="D10" s="26"/>
      <c r="E10" s="29"/>
      <c r="F10" s="26"/>
      <c r="G10" s="6"/>
      <c r="M10" s="6"/>
      <c r="N10" s="2"/>
      <c r="O10" s="6"/>
      <c r="P10" s="2"/>
      <c r="Q10" s="6"/>
      <c r="R10" s="2"/>
      <c r="S10" s="6"/>
      <c r="T10" s="2"/>
      <c r="U10" s="6"/>
      <c r="V10" s="2"/>
      <c r="W10" s="6"/>
    </row>
    <row r="11" spans="1:23">
      <c r="A11" s="75" t="s">
        <v>84</v>
      </c>
      <c r="B11" s="76"/>
      <c r="C11" s="26"/>
      <c r="D11" s="26"/>
      <c r="E11" s="26"/>
      <c r="F11" s="26"/>
      <c r="G11" s="6"/>
      <c r="H11">
        <v>3</v>
      </c>
      <c r="M11" s="6"/>
      <c r="N11" s="2"/>
      <c r="O11" s="6"/>
      <c r="P11" s="2"/>
      <c r="Q11" s="6"/>
      <c r="R11" s="2"/>
      <c r="S11" s="6"/>
      <c r="T11" s="2"/>
      <c r="U11" s="6"/>
      <c r="V11" s="2"/>
      <c r="W11" s="6"/>
    </row>
    <row r="12" spans="1:23">
      <c r="A12" s="33"/>
      <c r="B12" s="33" t="s">
        <v>60</v>
      </c>
      <c r="C12" s="26" t="s">
        <v>61</v>
      </c>
      <c r="D12" s="26" t="s">
        <v>85</v>
      </c>
      <c r="E12" s="29" t="s">
        <v>62</v>
      </c>
      <c r="F12" s="26" t="s">
        <v>63</v>
      </c>
      <c r="G12" s="3"/>
      <c r="M12" s="3"/>
      <c r="N12" s="2"/>
      <c r="O12" s="3"/>
      <c r="P12" s="2"/>
      <c r="Q12" s="3"/>
      <c r="R12" s="2"/>
      <c r="S12" s="3"/>
      <c r="T12" s="2"/>
      <c r="U12" s="3"/>
      <c r="V12" s="2"/>
      <c r="W12" s="3"/>
    </row>
    <row r="13" spans="1:23">
      <c r="A13" s="32"/>
      <c r="B13" s="33" t="s">
        <v>64</v>
      </c>
      <c r="C13" s="26" t="s">
        <v>65</v>
      </c>
      <c r="D13" s="26" t="s">
        <v>66</v>
      </c>
      <c r="E13" s="29" t="s">
        <v>67</v>
      </c>
      <c r="F13" s="26" t="s">
        <v>68</v>
      </c>
      <c r="G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</row>
    <row r="14" spans="1:23">
      <c r="A14" s="32"/>
      <c r="B14" s="33"/>
      <c r="C14" s="26"/>
      <c r="D14" s="26"/>
      <c r="E14" s="29"/>
      <c r="F14" s="26"/>
      <c r="G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</row>
    <row r="15" spans="1:23">
      <c r="A15" s="33"/>
      <c r="B15" s="33" t="s">
        <v>94</v>
      </c>
      <c r="C15" s="26"/>
      <c r="D15" s="26">
        <v>48</v>
      </c>
      <c r="E15" s="29"/>
      <c r="F15" s="26">
        <v>43</v>
      </c>
      <c r="G15" s="2"/>
      <c r="M15" s="2"/>
      <c r="N15" s="4"/>
      <c r="O15" s="2"/>
      <c r="P15" s="4"/>
      <c r="Q15" s="2"/>
      <c r="R15" s="4"/>
      <c r="S15" s="2"/>
      <c r="T15" s="4"/>
      <c r="U15" s="2"/>
      <c r="V15" s="4"/>
      <c r="W15" s="2"/>
    </row>
    <row r="16" spans="1:23">
      <c r="A16" s="33"/>
      <c r="B16" s="33" t="s">
        <v>95</v>
      </c>
      <c r="C16" s="26"/>
      <c r="D16" s="26">
        <v>25</v>
      </c>
      <c r="E16" s="29"/>
      <c r="F16" s="26">
        <v>19</v>
      </c>
      <c r="G16" s="3"/>
      <c r="M16" s="3"/>
      <c r="N16" s="4"/>
      <c r="O16" s="3"/>
      <c r="P16" s="4"/>
      <c r="Q16" s="3"/>
      <c r="R16" s="4"/>
      <c r="S16" s="3"/>
      <c r="T16" s="4"/>
      <c r="U16" s="3"/>
      <c r="V16" s="4"/>
      <c r="W16" s="3"/>
    </row>
    <row r="17" spans="1:23">
      <c r="A17" s="33"/>
      <c r="B17" s="35" t="s">
        <v>96</v>
      </c>
      <c r="C17" s="26"/>
      <c r="D17" s="25">
        <v>73</v>
      </c>
      <c r="E17" s="28"/>
      <c r="F17" s="25">
        <v>62</v>
      </c>
      <c r="G17" s="3"/>
      <c r="M17" s="3"/>
      <c r="N17" s="4"/>
      <c r="O17" s="3"/>
      <c r="P17" s="4"/>
      <c r="Q17" s="3"/>
      <c r="R17" s="4"/>
      <c r="S17" s="3"/>
      <c r="T17" s="4"/>
      <c r="U17" s="3"/>
      <c r="V17" s="4"/>
      <c r="W17" s="3"/>
    </row>
    <row r="18" spans="1:23">
      <c r="A18" s="33"/>
      <c r="B18" s="34"/>
      <c r="C18" s="26"/>
      <c r="D18" s="26"/>
      <c r="E18" s="29"/>
      <c r="F18" s="26"/>
      <c r="G18" s="3"/>
      <c r="M18" s="3"/>
      <c r="N18" s="2"/>
      <c r="O18" s="3"/>
      <c r="P18" s="2"/>
      <c r="Q18" s="3"/>
      <c r="R18" s="2"/>
      <c r="S18" s="3"/>
      <c r="T18" s="2"/>
      <c r="U18" s="3"/>
      <c r="V18" s="2"/>
      <c r="W18" s="3"/>
    </row>
    <row r="19" spans="1:23">
      <c r="A19" s="33"/>
      <c r="B19" s="33" t="s">
        <v>97</v>
      </c>
      <c r="C19" s="26"/>
      <c r="D19" s="27">
        <f>D4-D17</f>
        <v>10</v>
      </c>
      <c r="E19" s="29"/>
      <c r="F19" s="26">
        <v>10</v>
      </c>
      <c r="G19" s="3"/>
      <c r="M19" s="3"/>
      <c r="N19" s="2"/>
      <c r="O19" s="3"/>
      <c r="P19" s="2"/>
      <c r="Q19" s="3"/>
      <c r="R19" s="2"/>
      <c r="S19" s="3"/>
      <c r="T19" s="2"/>
      <c r="U19" s="3"/>
      <c r="V19" s="2"/>
      <c r="W19" s="3"/>
    </row>
    <row r="20" spans="1:23">
      <c r="A20" s="1"/>
      <c r="B20" s="1"/>
      <c r="C20" s="10"/>
      <c r="E20" s="11"/>
      <c r="F20" s="10"/>
      <c r="G20" s="3"/>
      <c r="M20" s="3"/>
      <c r="N20" s="2"/>
      <c r="O20" s="3"/>
      <c r="P20" s="2"/>
      <c r="Q20" s="3"/>
      <c r="R20" s="2"/>
      <c r="S20" s="3"/>
      <c r="T20" s="2"/>
      <c r="U20" s="3"/>
      <c r="V20" s="2"/>
      <c r="W20" s="3"/>
    </row>
    <row r="21" spans="1:23">
      <c r="A21" s="1"/>
      <c r="B21" s="1"/>
      <c r="C21" s="10"/>
      <c r="E21" s="11"/>
      <c r="F21" s="10"/>
      <c r="G21" s="3"/>
      <c r="M21" s="3"/>
      <c r="N21" s="2"/>
      <c r="O21" s="3"/>
      <c r="P21" s="2"/>
      <c r="Q21" s="3"/>
      <c r="R21" s="2"/>
      <c r="S21" s="3"/>
      <c r="T21" s="2"/>
      <c r="U21" s="3"/>
      <c r="V21" s="2"/>
      <c r="W21" s="3"/>
    </row>
    <row r="22" spans="1:23" ht="18">
      <c r="A22" s="72" t="s">
        <v>117</v>
      </c>
      <c r="B22" s="72"/>
      <c r="C22" s="72"/>
      <c r="D22" s="72"/>
      <c r="E22" s="72"/>
      <c r="F22" s="72"/>
      <c r="G22" s="3"/>
      <c r="M22" s="3"/>
      <c r="N22" s="2"/>
      <c r="O22" s="3"/>
      <c r="P22" s="2"/>
      <c r="Q22" s="3"/>
      <c r="R22" s="2"/>
      <c r="S22" s="3"/>
      <c r="T22" s="2"/>
      <c r="U22" s="3"/>
      <c r="V22" s="2"/>
      <c r="W22" s="3"/>
    </row>
    <row r="23" spans="1:23">
      <c r="A23" s="1"/>
      <c r="G23" s="3"/>
      <c r="H23" s="2"/>
      <c r="I23" s="3"/>
      <c r="J23" s="2"/>
      <c r="K23" s="3"/>
      <c r="L23" s="2"/>
      <c r="M23" s="3"/>
      <c r="N23" s="2"/>
      <c r="O23" s="3"/>
      <c r="P23" s="2"/>
      <c r="Q23" s="3"/>
      <c r="R23" s="2"/>
      <c r="S23" s="3"/>
      <c r="T23" s="2"/>
      <c r="U23" s="3"/>
      <c r="V23" s="2"/>
      <c r="W23" s="3"/>
    </row>
    <row r="24" spans="1:23">
      <c r="A24" s="1"/>
      <c r="B24" s="8"/>
      <c r="C24" s="70" t="s">
        <v>54</v>
      </c>
      <c r="D24" s="70"/>
      <c r="E24" s="71" t="s">
        <v>55</v>
      </c>
      <c r="F24" s="71"/>
      <c r="G24" s="3"/>
      <c r="H24" s="2"/>
      <c r="I24" s="3"/>
      <c r="J24" s="2"/>
      <c r="K24" s="3"/>
      <c r="L24" s="2"/>
      <c r="M24" s="3"/>
      <c r="N24" s="2"/>
      <c r="O24" s="3"/>
      <c r="P24" s="2"/>
      <c r="Q24" s="3"/>
      <c r="R24" s="2"/>
      <c r="S24" s="3"/>
      <c r="T24" s="2"/>
      <c r="U24" s="3"/>
      <c r="V24" s="2"/>
      <c r="W24" s="3"/>
    </row>
    <row r="25" spans="1:23">
      <c r="A25" s="8"/>
      <c r="B25" s="1"/>
      <c r="C25" s="26" t="s">
        <v>56</v>
      </c>
      <c r="D25" s="26" t="s">
        <v>56</v>
      </c>
      <c r="E25" s="29" t="s">
        <v>57</v>
      </c>
      <c r="F25" s="26" t="s">
        <v>56</v>
      </c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</row>
    <row r="26" spans="1:23">
      <c r="A26" s="33"/>
      <c r="B26" s="32" t="s">
        <v>98</v>
      </c>
      <c r="C26" s="26">
        <v>73</v>
      </c>
      <c r="D26" s="26">
        <v>73</v>
      </c>
      <c r="E26" s="26">
        <v>62</v>
      </c>
      <c r="F26" s="26">
        <v>62</v>
      </c>
      <c r="G26" s="3"/>
      <c r="H26" s="2"/>
      <c r="I26" s="3"/>
      <c r="J26" s="2"/>
      <c r="K26" s="3"/>
      <c r="L26" s="2"/>
      <c r="M26" s="3"/>
      <c r="N26" s="2"/>
      <c r="O26" s="3"/>
      <c r="P26" s="2"/>
      <c r="Q26" s="3"/>
      <c r="R26" s="2"/>
      <c r="S26" s="3"/>
      <c r="T26" s="2"/>
      <c r="U26" s="3"/>
      <c r="V26" s="2"/>
      <c r="W26" s="3"/>
    </row>
    <row r="27" spans="1:23">
      <c r="A27" s="33"/>
      <c r="B27" s="32" t="s">
        <v>69</v>
      </c>
      <c r="C27" s="26">
        <v>146</v>
      </c>
      <c r="D27" s="26">
        <v>146</v>
      </c>
      <c r="E27" s="26">
        <v>124</v>
      </c>
      <c r="F27" s="26">
        <v>124</v>
      </c>
      <c r="G27" s="3"/>
      <c r="H27" s="2"/>
      <c r="I27" s="3"/>
      <c r="J27" s="2"/>
      <c r="K27" s="3"/>
      <c r="L27" s="2"/>
      <c r="M27" s="3"/>
      <c r="N27" s="2"/>
      <c r="O27" s="3"/>
      <c r="P27" s="2"/>
      <c r="Q27" s="3"/>
      <c r="R27" s="2"/>
      <c r="S27" s="3"/>
      <c r="T27" s="2"/>
      <c r="U27" s="3"/>
      <c r="V27" s="2"/>
      <c r="W27" s="3"/>
    </row>
    <row r="28" spans="1:23">
      <c r="A28" s="33"/>
      <c r="B28" s="32"/>
      <c r="C28" s="26"/>
      <c r="D28" s="26"/>
      <c r="E28" s="26"/>
      <c r="F28" s="26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</row>
    <row r="29" spans="1:23">
      <c r="A29" s="32" t="s">
        <v>83</v>
      </c>
      <c r="B29" s="34"/>
      <c r="C29" s="26"/>
      <c r="D29" s="26"/>
      <c r="E29" s="26"/>
      <c r="F29" s="26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</row>
    <row r="30" spans="1:23">
      <c r="A30" s="33"/>
      <c r="B30" s="33" t="s">
        <v>60</v>
      </c>
      <c r="C30" s="26" t="s">
        <v>99</v>
      </c>
      <c r="D30" s="26" t="s">
        <v>99</v>
      </c>
      <c r="E30" s="29" t="s">
        <v>100</v>
      </c>
      <c r="F30" s="26" t="s">
        <v>101</v>
      </c>
      <c r="G30" s="3"/>
      <c r="H30" s="2"/>
      <c r="I30" s="3"/>
      <c r="J30" s="2"/>
      <c r="K30" s="3"/>
      <c r="L30" s="2"/>
      <c r="M30" s="3"/>
      <c r="N30" s="2"/>
      <c r="O30" s="3"/>
      <c r="P30" s="2"/>
      <c r="Q30" s="3"/>
      <c r="R30" s="2"/>
      <c r="S30" s="3"/>
      <c r="T30" s="2"/>
      <c r="U30" s="3"/>
      <c r="V30" s="2"/>
      <c r="W30" s="3"/>
    </row>
    <row r="31" spans="1:23">
      <c r="A31" s="33"/>
      <c r="B31" s="33" t="s">
        <v>64</v>
      </c>
      <c r="C31" s="26" t="s">
        <v>90</v>
      </c>
      <c r="D31" s="26" t="s">
        <v>102</v>
      </c>
      <c r="E31" s="29" t="s">
        <v>92</v>
      </c>
      <c r="F31" s="26" t="s">
        <v>103</v>
      </c>
      <c r="G31" s="3"/>
      <c r="H31" s="2"/>
      <c r="I31" s="3"/>
      <c r="J31" s="2"/>
      <c r="K31" s="3"/>
      <c r="L31" s="2"/>
      <c r="M31" s="3"/>
      <c r="N31" s="2"/>
      <c r="O31" s="3"/>
      <c r="P31" s="2"/>
      <c r="Q31" s="3"/>
      <c r="R31" s="2"/>
      <c r="S31" s="3"/>
      <c r="T31" s="2"/>
      <c r="U31" s="3"/>
      <c r="V31" s="2"/>
      <c r="W31" s="3"/>
    </row>
    <row r="32" spans="1:23">
      <c r="A32" s="33"/>
      <c r="B32" s="33"/>
      <c r="C32" s="26"/>
      <c r="D32" s="26"/>
      <c r="E32" s="29"/>
      <c r="F32" s="26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</row>
    <row r="33" spans="1:23">
      <c r="A33" s="32" t="s">
        <v>84</v>
      </c>
      <c r="B33" s="34"/>
      <c r="C33" s="26"/>
      <c r="D33" s="26"/>
      <c r="E33" s="26"/>
      <c r="F33" s="26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</row>
    <row r="34" spans="1:23">
      <c r="A34" s="33"/>
      <c r="B34" s="33" t="s">
        <v>60</v>
      </c>
      <c r="C34" s="26" t="s">
        <v>104</v>
      </c>
      <c r="D34" s="26" t="s">
        <v>104</v>
      </c>
      <c r="E34" s="29" t="s">
        <v>105</v>
      </c>
      <c r="F34" s="26" t="s">
        <v>106</v>
      </c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</row>
    <row r="35" spans="1:23">
      <c r="A35" s="33"/>
      <c r="B35" s="33" t="s">
        <v>64</v>
      </c>
      <c r="C35" s="26" t="s">
        <v>107</v>
      </c>
      <c r="D35" s="26" t="s">
        <v>108</v>
      </c>
      <c r="E35" s="29" t="s">
        <v>109</v>
      </c>
      <c r="F35" s="26" t="s">
        <v>110</v>
      </c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</row>
    <row r="36" spans="1:23">
      <c r="A36" s="33"/>
      <c r="B36" s="33"/>
      <c r="C36" s="26"/>
      <c r="D36" s="26"/>
      <c r="E36" s="29"/>
      <c r="F36" s="26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</row>
    <row r="37" spans="1:23">
      <c r="A37" s="33"/>
      <c r="B37" s="36" t="s">
        <v>111</v>
      </c>
      <c r="C37" s="26"/>
      <c r="D37" s="26"/>
      <c r="E37" s="29"/>
      <c r="F37" s="26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</row>
    <row r="38" spans="1:23">
      <c r="A38" s="33"/>
      <c r="B38" s="37" t="s">
        <v>112</v>
      </c>
      <c r="C38" s="26"/>
      <c r="D38" s="26">
        <v>29</v>
      </c>
      <c r="E38" s="29"/>
      <c r="F38" s="26">
        <v>22</v>
      </c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</row>
    <row r="39" spans="1:23">
      <c r="A39" s="33"/>
      <c r="B39" s="37" t="s">
        <v>113</v>
      </c>
      <c r="C39" s="26"/>
      <c r="D39" s="26">
        <v>9</v>
      </c>
      <c r="E39" s="29"/>
      <c r="F39" s="26">
        <v>11</v>
      </c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</row>
    <row r="40" spans="1:23">
      <c r="A40" s="33"/>
      <c r="B40" s="37" t="s">
        <v>114</v>
      </c>
      <c r="C40" s="26"/>
      <c r="D40" s="26">
        <v>27</v>
      </c>
      <c r="E40" s="29"/>
      <c r="F40" s="26">
        <v>23</v>
      </c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</row>
    <row r="41" spans="1:23">
      <c r="A41" s="33"/>
      <c r="B41" s="37" t="s">
        <v>115</v>
      </c>
      <c r="C41" s="26"/>
      <c r="D41" s="26">
        <v>8</v>
      </c>
      <c r="E41" s="29"/>
      <c r="F41" s="26">
        <v>6</v>
      </c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</row>
    <row r="42" spans="1:23">
      <c r="A42" s="1"/>
      <c r="B42" s="1"/>
      <c r="C42" s="10"/>
      <c r="D42" s="10"/>
      <c r="E42" s="10"/>
      <c r="F42" s="10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</row>
    <row r="43" spans="1:23">
      <c r="A43" s="1"/>
      <c r="B43" s="1"/>
      <c r="C43" s="10"/>
      <c r="D43" s="10"/>
      <c r="E43" s="10"/>
      <c r="F43" s="10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</row>
    <row r="44" spans="1:23">
      <c r="A44" s="74" t="s">
        <v>118</v>
      </c>
      <c r="B44" s="74"/>
      <c r="C44" s="74"/>
      <c r="D44" s="74"/>
      <c r="E44" s="74"/>
      <c r="F44" s="74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</row>
    <row r="54" ht="30" customHeight="1"/>
  </sheetData>
  <mergeCells count="15">
    <mergeCell ref="A44:F44"/>
    <mergeCell ref="A7:B7"/>
    <mergeCell ref="A11:B11"/>
    <mergeCell ref="P1:Q1"/>
    <mergeCell ref="R1:S1"/>
    <mergeCell ref="T1:U1"/>
    <mergeCell ref="V1:W1"/>
    <mergeCell ref="C2:D2"/>
    <mergeCell ref="E2:F2"/>
    <mergeCell ref="C24:D24"/>
    <mergeCell ref="E24:F24"/>
    <mergeCell ref="L1:M1"/>
    <mergeCell ref="N1:O1"/>
    <mergeCell ref="A22:F22"/>
    <mergeCell ref="A1:F1"/>
  </mergeCells>
  <pageMargins left="0.7" right="0.7" top="0.75" bottom="0.75" header="0.3" footer="0.3"/>
  <pageSetup paperSize="9" scale="80" fitToHeight="0" orientation="portrait" r:id="rId1"/>
  <headerFooter>
    <oddHeader>&amp;R&amp;"Aptos"&amp;8&amp;K000000 Begränsad delning&amp;1#_x000D_</oddHead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13"/>
  <sheetViews>
    <sheetView workbookViewId="0">
      <selection activeCell="H49" sqref="H49"/>
    </sheetView>
  </sheetViews>
  <sheetFormatPr defaultRowHeight="14.5"/>
  <cols>
    <col min="1" max="1" width="11.1796875" bestFit="1" customWidth="1"/>
    <col min="2" max="2" width="6.26953125" bestFit="1" customWidth="1"/>
    <col min="3" max="3" width="7.453125" bestFit="1" customWidth="1"/>
    <col min="4" max="4" width="6.26953125" bestFit="1" customWidth="1"/>
    <col min="5" max="5" width="7.453125" bestFit="1" customWidth="1"/>
    <col min="6" max="6" width="6" bestFit="1" customWidth="1"/>
    <col min="7" max="7" width="4.54296875" bestFit="1" customWidth="1"/>
    <col min="8" max="8" width="6.26953125" bestFit="1" customWidth="1"/>
    <col min="9" max="9" width="7.453125" bestFit="1" customWidth="1"/>
    <col min="10" max="10" width="6" bestFit="1" customWidth="1"/>
    <col min="11" max="11" width="4.54296875" bestFit="1" customWidth="1"/>
    <col min="12" max="12" width="6.26953125" bestFit="1" customWidth="1"/>
    <col min="13" max="13" width="7.453125" bestFit="1" customWidth="1"/>
    <col min="14" max="14" width="6.26953125" bestFit="1" customWidth="1"/>
    <col min="15" max="15" width="7.453125" bestFit="1" customWidth="1"/>
    <col min="16" max="16" width="6" bestFit="1" customWidth="1"/>
    <col min="17" max="17" width="4.54296875" bestFit="1" customWidth="1"/>
    <col min="18" max="18" width="6.26953125" bestFit="1" customWidth="1"/>
    <col min="19" max="19" width="7.453125" bestFit="1" customWidth="1"/>
    <col min="20" max="20" width="6" bestFit="1" customWidth="1"/>
    <col min="21" max="21" width="4.54296875" bestFit="1" customWidth="1"/>
  </cols>
  <sheetData>
    <row r="1" spans="1:21">
      <c r="A1" s="24" t="s">
        <v>58</v>
      </c>
    </row>
    <row r="3" spans="1:21">
      <c r="B3" s="81" t="s">
        <v>54</v>
      </c>
      <c r="C3" s="81"/>
      <c r="D3" s="81"/>
      <c r="E3" s="81"/>
      <c r="F3" s="81"/>
      <c r="G3" s="81"/>
      <c r="H3" s="81"/>
      <c r="I3" s="81"/>
      <c r="J3" s="81"/>
      <c r="K3" s="81"/>
      <c r="L3" s="80" t="s">
        <v>55</v>
      </c>
      <c r="M3" s="80"/>
      <c r="N3" s="80"/>
      <c r="O3" s="80"/>
      <c r="P3" s="80"/>
      <c r="Q3" s="80"/>
      <c r="R3" s="80"/>
      <c r="S3" s="80"/>
      <c r="T3" s="80"/>
      <c r="U3" s="80"/>
    </row>
    <row r="4" spans="1:21">
      <c r="B4" s="77" t="s">
        <v>82</v>
      </c>
      <c r="C4" s="79"/>
      <c r="D4" s="77" t="s">
        <v>57</v>
      </c>
      <c r="E4" s="78"/>
      <c r="F4" s="78"/>
      <c r="G4" s="79"/>
      <c r="H4" s="77" t="s">
        <v>56</v>
      </c>
      <c r="I4" s="78"/>
      <c r="J4" s="78"/>
      <c r="K4" s="79"/>
      <c r="L4" s="77" t="s">
        <v>81</v>
      </c>
      <c r="M4" s="79"/>
      <c r="N4" s="77" t="s">
        <v>57</v>
      </c>
      <c r="O4" s="78"/>
      <c r="P4" s="78"/>
      <c r="Q4" s="79"/>
      <c r="R4" s="77" t="s">
        <v>56</v>
      </c>
      <c r="S4" s="78"/>
      <c r="T4" s="78"/>
      <c r="U4" s="79"/>
    </row>
    <row r="5" spans="1:21">
      <c r="B5" s="23" t="s">
        <v>59</v>
      </c>
      <c r="C5" s="22" t="s">
        <v>80</v>
      </c>
      <c r="D5" s="23" t="s">
        <v>59</v>
      </c>
      <c r="E5" s="23" t="s">
        <v>80</v>
      </c>
      <c r="F5" s="23" t="s">
        <v>79</v>
      </c>
      <c r="G5" s="22" t="s">
        <v>78</v>
      </c>
      <c r="H5" s="23" t="s">
        <v>59</v>
      </c>
      <c r="I5" s="23" t="s">
        <v>80</v>
      </c>
      <c r="J5" s="23" t="s">
        <v>79</v>
      </c>
      <c r="K5" s="22" t="s">
        <v>78</v>
      </c>
      <c r="L5" s="23" t="s">
        <v>59</v>
      </c>
      <c r="M5" s="22" t="s">
        <v>80</v>
      </c>
      <c r="N5" s="23" t="s">
        <v>59</v>
      </c>
      <c r="O5" s="23" t="s">
        <v>80</v>
      </c>
      <c r="P5" s="23" t="s">
        <v>79</v>
      </c>
      <c r="Q5" s="22" t="s">
        <v>78</v>
      </c>
      <c r="R5" s="23" t="s">
        <v>59</v>
      </c>
      <c r="S5" s="23" t="s">
        <v>80</v>
      </c>
      <c r="T5" s="23" t="s">
        <v>79</v>
      </c>
      <c r="U5" s="22" t="s">
        <v>78</v>
      </c>
    </row>
    <row r="6" spans="1:21">
      <c r="A6" t="s">
        <v>77</v>
      </c>
      <c r="B6" s="20">
        <f t="shared" ref="B6:C13" si="0">D6+H6</f>
        <v>166</v>
      </c>
      <c r="C6" s="21">
        <f t="shared" si="0"/>
        <v>163</v>
      </c>
      <c r="D6" s="20">
        <v>83</v>
      </c>
      <c r="E6" s="19">
        <v>82</v>
      </c>
      <c r="F6" s="18">
        <v>5.51</v>
      </c>
      <c r="G6" s="17">
        <v>0.72</v>
      </c>
      <c r="H6" s="20">
        <v>83</v>
      </c>
      <c r="I6" s="19">
        <v>81</v>
      </c>
      <c r="J6" s="18">
        <v>8.19</v>
      </c>
      <c r="K6" s="17">
        <v>2.4</v>
      </c>
      <c r="L6" s="20">
        <f t="shared" ref="L6:M13" si="1">N6+R6</f>
        <v>144</v>
      </c>
      <c r="M6" s="21">
        <f t="shared" si="1"/>
        <v>142</v>
      </c>
      <c r="N6" s="20">
        <v>72</v>
      </c>
      <c r="O6" s="19">
        <v>72</v>
      </c>
      <c r="P6" s="18">
        <v>5.58</v>
      </c>
      <c r="Q6" s="17">
        <v>0.82</v>
      </c>
      <c r="R6" s="20">
        <v>72</v>
      </c>
      <c r="S6" s="19">
        <v>70</v>
      </c>
      <c r="T6" s="18">
        <v>8.1999999999999993</v>
      </c>
      <c r="U6" s="17">
        <v>2.25</v>
      </c>
    </row>
    <row r="7" spans="1:21">
      <c r="A7" t="s">
        <v>76</v>
      </c>
      <c r="B7" s="20">
        <f t="shared" si="0"/>
        <v>166</v>
      </c>
      <c r="C7" s="21">
        <f t="shared" si="0"/>
        <v>166</v>
      </c>
      <c r="D7" s="20">
        <v>83</v>
      </c>
      <c r="E7" s="19">
        <v>83</v>
      </c>
      <c r="F7" s="18">
        <v>11.21</v>
      </c>
      <c r="G7" s="17">
        <v>9.25</v>
      </c>
      <c r="H7" s="20">
        <v>83</v>
      </c>
      <c r="I7" s="19">
        <v>83</v>
      </c>
      <c r="J7" s="18">
        <v>21.74</v>
      </c>
      <c r="K7" s="17">
        <v>34.36</v>
      </c>
      <c r="L7" s="20">
        <f t="shared" si="1"/>
        <v>144</v>
      </c>
      <c r="M7" s="21">
        <f t="shared" si="1"/>
        <v>144</v>
      </c>
      <c r="N7" s="20">
        <v>72</v>
      </c>
      <c r="O7" s="19">
        <v>72</v>
      </c>
      <c r="P7" s="18">
        <v>8.49</v>
      </c>
      <c r="Q7" s="17">
        <v>4.03</v>
      </c>
      <c r="R7" s="20">
        <v>72</v>
      </c>
      <c r="S7" s="19">
        <v>72</v>
      </c>
      <c r="T7" s="18">
        <v>17.04</v>
      </c>
      <c r="U7" s="17">
        <v>13.61</v>
      </c>
    </row>
    <row r="8" spans="1:21">
      <c r="A8" t="s">
        <v>75</v>
      </c>
      <c r="B8" s="20">
        <f t="shared" si="0"/>
        <v>166</v>
      </c>
      <c r="C8" s="21">
        <f t="shared" si="0"/>
        <v>166</v>
      </c>
      <c r="D8" s="20">
        <v>83</v>
      </c>
      <c r="E8" s="19">
        <v>83</v>
      </c>
      <c r="F8" s="18">
        <v>0.82</v>
      </c>
      <c r="G8" s="17">
        <v>0.37</v>
      </c>
      <c r="H8" s="20">
        <v>83</v>
      </c>
      <c r="I8" s="19">
        <v>83</v>
      </c>
      <c r="J8" s="18">
        <v>1.1000000000000001</v>
      </c>
      <c r="K8" s="17">
        <v>0.45</v>
      </c>
      <c r="L8" s="20">
        <f t="shared" si="1"/>
        <v>144</v>
      </c>
      <c r="M8" s="21">
        <f t="shared" si="1"/>
        <v>144</v>
      </c>
      <c r="N8" s="20">
        <v>72</v>
      </c>
      <c r="O8" s="19">
        <v>72</v>
      </c>
      <c r="P8" s="18">
        <v>0.76</v>
      </c>
      <c r="Q8" s="17">
        <v>0.27</v>
      </c>
      <c r="R8" s="20">
        <v>72</v>
      </c>
      <c r="S8" s="19">
        <v>72</v>
      </c>
      <c r="T8" s="18">
        <v>1.04</v>
      </c>
      <c r="U8" s="17">
        <v>0.44</v>
      </c>
    </row>
    <row r="9" spans="1:21">
      <c r="A9" t="s">
        <v>74</v>
      </c>
      <c r="B9" s="20">
        <f t="shared" si="0"/>
        <v>166</v>
      </c>
      <c r="C9" s="21">
        <f t="shared" si="0"/>
        <v>163</v>
      </c>
      <c r="D9" s="20">
        <v>83</v>
      </c>
      <c r="E9" s="19">
        <v>82</v>
      </c>
      <c r="F9" s="18">
        <v>122.42</v>
      </c>
      <c r="G9" s="17">
        <v>44.33</v>
      </c>
      <c r="H9" s="20">
        <v>83</v>
      </c>
      <c r="I9" s="19">
        <v>81</v>
      </c>
      <c r="J9" s="18">
        <v>80.39</v>
      </c>
      <c r="K9" s="17">
        <v>35.53</v>
      </c>
      <c r="L9" s="20">
        <f t="shared" si="1"/>
        <v>144</v>
      </c>
      <c r="M9" s="21">
        <f t="shared" si="1"/>
        <v>141</v>
      </c>
      <c r="N9" s="20">
        <v>72</v>
      </c>
      <c r="O9" s="19">
        <v>72</v>
      </c>
      <c r="P9" s="18">
        <v>110.08</v>
      </c>
      <c r="Q9" s="17">
        <v>23.84</v>
      </c>
      <c r="R9" s="20">
        <v>72</v>
      </c>
      <c r="S9" s="19">
        <v>69</v>
      </c>
      <c r="T9" s="18">
        <v>78.12</v>
      </c>
      <c r="U9" s="17">
        <v>31.48</v>
      </c>
    </row>
    <row r="10" spans="1:21">
      <c r="A10" t="s">
        <v>73</v>
      </c>
      <c r="B10" s="20">
        <f t="shared" si="0"/>
        <v>166</v>
      </c>
      <c r="C10" s="21">
        <f t="shared" si="0"/>
        <v>163</v>
      </c>
      <c r="D10" s="20">
        <v>83</v>
      </c>
      <c r="E10" s="19">
        <v>82</v>
      </c>
      <c r="F10" s="18">
        <v>61.69</v>
      </c>
      <c r="G10" s="17">
        <v>22.12</v>
      </c>
      <c r="H10" s="20">
        <v>83</v>
      </c>
      <c r="I10" s="19">
        <v>81</v>
      </c>
      <c r="J10" s="18">
        <v>49.65</v>
      </c>
      <c r="K10" s="17">
        <v>74.569999999999993</v>
      </c>
      <c r="L10" s="20">
        <f t="shared" si="1"/>
        <v>144</v>
      </c>
      <c r="M10" s="21">
        <f t="shared" si="1"/>
        <v>141</v>
      </c>
      <c r="N10" s="20">
        <v>72</v>
      </c>
      <c r="O10" s="19">
        <v>72</v>
      </c>
      <c r="P10" s="18">
        <v>66.2</v>
      </c>
      <c r="Q10" s="17">
        <v>24.85</v>
      </c>
      <c r="R10" s="20">
        <v>72</v>
      </c>
      <c r="S10" s="19">
        <v>69</v>
      </c>
      <c r="T10" s="18">
        <v>45.39</v>
      </c>
      <c r="U10" s="17">
        <v>28.17</v>
      </c>
    </row>
    <row r="11" spans="1:21">
      <c r="A11" t="s">
        <v>72</v>
      </c>
      <c r="B11" s="20">
        <f t="shared" si="0"/>
        <v>166</v>
      </c>
      <c r="C11" s="21">
        <f t="shared" si="0"/>
        <v>163</v>
      </c>
      <c r="D11" s="20">
        <v>83</v>
      </c>
      <c r="E11" s="19">
        <v>82</v>
      </c>
      <c r="F11" s="18">
        <v>1.87</v>
      </c>
      <c r="G11" s="17">
        <v>0.84</v>
      </c>
      <c r="H11" s="20">
        <v>83</v>
      </c>
      <c r="I11" s="19">
        <v>81</v>
      </c>
      <c r="J11" s="18">
        <v>2.88</v>
      </c>
      <c r="K11" s="17">
        <v>1.19</v>
      </c>
      <c r="L11" s="20">
        <f t="shared" si="1"/>
        <v>144</v>
      </c>
      <c r="M11" s="21">
        <f t="shared" si="1"/>
        <v>141</v>
      </c>
      <c r="N11" s="20">
        <v>72</v>
      </c>
      <c r="O11" s="19">
        <v>72</v>
      </c>
      <c r="P11" s="18">
        <v>1.73</v>
      </c>
      <c r="Q11" s="17">
        <v>0.66</v>
      </c>
      <c r="R11" s="20">
        <v>72</v>
      </c>
      <c r="S11" s="19">
        <v>69</v>
      </c>
      <c r="T11" s="18">
        <v>2.77</v>
      </c>
      <c r="U11" s="17">
        <v>1.21</v>
      </c>
    </row>
    <row r="12" spans="1:21">
      <c r="A12" t="s">
        <v>71</v>
      </c>
      <c r="B12" s="20">
        <f t="shared" si="0"/>
        <v>166</v>
      </c>
      <c r="C12" s="21">
        <f t="shared" si="0"/>
        <v>163</v>
      </c>
      <c r="D12" s="20">
        <v>83</v>
      </c>
      <c r="E12" s="19">
        <v>82</v>
      </c>
      <c r="F12" s="18">
        <v>27.01</v>
      </c>
      <c r="G12" s="17">
        <v>3.48</v>
      </c>
      <c r="H12" s="20">
        <v>83</v>
      </c>
      <c r="I12" s="19">
        <v>81</v>
      </c>
      <c r="J12" s="18">
        <v>30.65</v>
      </c>
      <c r="K12" s="17">
        <v>4.38</v>
      </c>
      <c r="L12" s="20">
        <f t="shared" si="1"/>
        <v>144</v>
      </c>
      <c r="M12" s="21">
        <f t="shared" si="1"/>
        <v>143</v>
      </c>
      <c r="N12" s="20">
        <v>72</v>
      </c>
      <c r="O12" s="19">
        <v>72</v>
      </c>
      <c r="P12" s="18">
        <v>25.04</v>
      </c>
      <c r="Q12" s="17">
        <v>3.81</v>
      </c>
      <c r="R12" s="20">
        <v>72</v>
      </c>
      <c r="S12" s="19">
        <v>71</v>
      </c>
      <c r="T12" s="18">
        <v>29.68</v>
      </c>
      <c r="U12" s="17">
        <v>5.14</v>
      </c>
    </row>
    <row r="13" spans="1:21">
      <c r="A13" t="s">
        <v>70</v>
      </c>
      <c r="B13" s="15">
        <f t="shared" si="0"/>
        <v>166</v>
      </c>
      <c r="C13" s="16">
        <f t="shared" si="0"/>
        <v>131</v>
      </c>
      <c r="D13" s="15">
        <v>83</v>
      </c>
      <c r="E13" s="14">
        <v>67</v>
      </c>
      <c r="F13" s="13">
        <v>98.28</v>
      </c>
      <c r="G13" s="12">
        <v>10.4</v>
      </c>
      <c r="H13" s="15">
        <v>83</v>
      </c>
      <c r="I13" s="14">
        <v>64</v>
      </c>
      <c r="J13" s="13">
        <v>107.14</v>
      </c>
      <c r="K13" s="12">
        <v>11.81</v>
      </c>
      <c r="L13" s="15">
        <f t="shared" si="1"/>
        <v>144</v>
      </c>
      <c r="M13" s="16">
        <f t="shared" si="1"/>
        <v>107</v>
      </c>
      <c r="N13" s="15">
        <v>72</v>
      </c>
      <c r="O13" s="14">
        <v>54</v>
      </c>
      <c r="P13" s="13">
        <v>83.87</v>
      </c>
      <c r="Q13" s="12">
        <v>9.77</v>
      </c>
      <c r="R13" s="15">
        <v>72</v>
      </c>
      <c r="S13" s="14">
        <v>53</v>
      </c>
      <c r="T13" s="13">
        <v>100.34</v>
      </c>
      <c r="U13" s="12">
        <v>15.37</v>
      </c>
    </row>
  </sheetData>
  <mergeCells count="8">
    <mergeCell ref="H4:K4"/>
    <mergeCell ref="D4:G4"/>
    <mergeCell ref="N4:Q4"/>
    <mergeCell ref="R4:U4"/>
    <mergeCell ref="L3:U3"/>
    <mergeCell ref="B3:K3"/>
    <mergeCell ref="B4:C4"/>
    <mergeCell ref="L4:M4"/>
  </mergeCells>
  <pageMargins left="0.7" right="0.7" top="0.75" bottom="0.75" header="0.3" footer="0.3"/>
  <pageSetup orientation="portrait" horizontalDpi="300" verticalDpi="300" r:id="rId1"/>
  <headerFooter>
    <oddHeader>&amp;R&amp;"Aptos"&amp;8&amp;K000000 Begränsad delning&amp;1#_x000D_</oddHead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I8"/>
  <sheetViews>
    <sheetView workbookViewId="0">
      <selection activeCell="F11" sqref="F11"/>
    </sheetView>
  </sheetViews>
  <sheetFormatPr defaultRowHeight="14.5"/>
  <cols>
    <col min="3" max="3" width="4.81640625" customWidth="1"/>
    <col min="6" max="6" width="20" customWidth="1"/>
  </cols>
  <sheetData>
    <row r="2" spans="1:9">
      <c r="F2" s="82" t="s">
        <v>128</v>
      </c>
      <c r="G2" s="82"/>
      <c r="H2" s="82"/>
      <c r="I2" s="82"/>
    </row>
    <row r="3" spans="1:9">
      <c r="F3" s="83" t="s">
        <v>204</v>
      </c>
      <c r="G3" s="84" t="s">
        <v>137</v>
      </c>
      <c r="H3" s="84"/>
      <c r="I3" s="83" t="s">
        <v>129</v>
      </c>
    </row>
    <row r="4" spans="1:9" ht="43.5">
      <c r="A4" s="24"/>
      <c r="B4" s="24"/>
      <c r="C4" s="24" t="s">
        <v>98</v>
      </c>
      <c r="D4" s="38" t="s">
        <v>130</v>
      </c>
      <c r="E4" s="38" t="s">
        <v>129</v>
      </c>
      <c r="F4" s="83"/>
      <c r="G4" s="39" t="s">
        <v>131</v>
      </c>
      <c r="H4" s="39" t="s">
        <v>132</v>
      </c>
      <c r="I4" s="83"/>
    </row>
    <row r="5" spans="1:9">
      <c r="A5" t="s">
        <v>54</v>
      </c>
      <c r="B5" t="s">
        <v>57</v>
      </c>
      <c r="C5">
        <v>83</v>
      </c>
      <c r="D5" t="s">
        <v>133</v>
      </c>
      <c r="E5" s="41">
        <v>1.2152938770529355E-18</v>
      </c>
      <c r="F5" s="40">
        <v>0.88</v>
      </c>
      <c r="G5" s="40">
        <v>0.81418747721348028</v>
      </c>
      <c r="H5" s="40">
        <v>0.92231644832290627</v>
      </c>
      <c r="I5" s="41">
        <v>6.0009717299725026E-19</v>
      </c>
    </row>
    <row r="6" spans="1:9">
      <c r="B6" t="s">
        <v>56</v>
      </c>
      <c r="C6">
        <v>83</v>
      </c>
      <c r="D6" t="s">
        <v>134</v>
      </c>
      <c r="E6" s="41">
        <v>2.3527103097978495E-21</v>
      </c>
      <c r="F6" s="40">
        <v>0.89400000000000002</v>
      </c>
      <c r="G6" s="40">
        <v>0.83706939922647217</v>
      </c>
      <c r="H6" s="40">
        <v>0.93170991040569762</v>
      </c>
      <c r="I6" s="41">
        <v>4.4282618974675492E-21</v>
      </c>
    </row>
    <row r="7" spans="1:9">
      <c r="A7" t="s">
        <v>55</v>
      </c>
      <c r="B7" t="s">
        <v>57</v>
      </c>
      <c r="C7">
        <v>72</v>
      </c>
      <c r="D7" t="s">
        <v>135</v>
      </c>
      <c r="E7" s="41">
        <v>1.191626081112636E-21</v>
      </c>
      <c r="F7" s="40">
        <v>0.92200000000000004</v>
      </c>
      <c r="G7" s="40">
        <v>0.87482233754582184</v>
      </c>
      <c r="H7" s="40">
        <v>0.9508306773258639</v>
      </c>
      <c r="I7" s="41">
        <v>3.3205316692112962E-22</v>
      </c>
    </row>
    <row r="8" spans="1:9">
      <c r="B8" t="s">
        <v>56</v>
      </c>
      <c r="C8">
        <v>72</v>
      </c>
      <c r="D8" t="s">
        <v>136</v>
      </c>
      <c r="E8" s="41">
        <v>2.2874025120785648E-10</v>
      </c>
      <c r="F8" s="40">
        <v>0.77400000000000002</v>
      </c>
      <c r="G8" s="40">
        <v>0.61169979918072204</v>
      </c>
      <c r="H8" s="40">
        <v>0.86468725240701916</v>
      </c>
      <c r="I8" s="41">
        <v>8.6499670077104247E-11</v>
      </c>
    </row>
  </sheetData>
  <mergeCells count="4">
    <mergeCell ref="F2:I2"/>
    <mergeCell ref="F3:F4"/>
    <mergeCell ref="G3:H3"/>
    <mergeCell ref="I3:I4"/>
  </mergeCells>
  <pageMargins left="0.7" right="0.7" top="0.75" bottom="0.75" header="0.3" footer="0.3"/>
  <headerFooter>
    <oddHeader>&amp;R&amp;"Aptos"&amp;8&amp;K000000 Begränsad delning&amp;1#_x000D_</oddHead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308FE4-C1B0-4942-B781-C2E8A8C51554}">
  <dimension ref="A1"/>
  <sheetViews>
    <sheetView workbookViewId="0">
      <selection activeCell="H9" sqref="H9"/>
    </sheetView>
  </sheetViews>
  <sheetFormatPr defaultRowHeight="14.5"/>
  <sheetData/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f13b610e-d3b5-490f-b165-988100e8232a}" enabled="1" method="Privileged" siteId="{5a4ba6f9-f531-4f32-9467-398f19e69de4}" contentBits="1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S1</vt:lpstr>
      <vt:lpstr>TableS2</vt:lpstr>
      <vt:lpstr>TableS3</vt:lpstr>
      <vt:lpstr>TableS4</vt:lpstr>
      <vt:lpstr>TableS5</vt:lpstr>
      <vt:lpstr>Sheet1</vt:lpstr>
    </vt:vector>
  </TitlesOfParts>
  <Company>University of Gothenbu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annes Alfredsson</dc:creator>
  <cp:lastModifiedBy>Mattias Alenius</cp:lastModifiedBy>
  <dcterms:created xsi:type="dcterms:W3CDTF">2021-02-14T12:26:42Z</dcterms:created>
  <dcterms:modified xsi:type="dcterms:W3CDTF">2026-03-10T13:58:48Z</dcterms:modified>
</cp:coreProperties>
</file>